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P:\1-PhD\Publications\6- iPSC Project\PNAS\"/>
    </mc:Choice>
  </mc:AlternateContent>
  <bookViews>
    <workbookView xWindow="0" yWindow="0" windowWidth="14370" windowHeight="7515" activeTab="2"/>
  </bookViews>
  <sheets>
    <sheet name="FACS Data Cell survival" sheetId="1" r:id="rId1"/>
    <sheet name="Western blot data" sheetId="2" r:id="rId2"/>
    <sheet name="qPCR Data" sheetId="3" r:id="rId3"/>
  </sheets>
  <calcPr calcId="152511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54" i="1" l="1"/>
  <c r="O56" i="1" s="1"/>
  <c r="N54" i="1"/>
  <c r="N56" i="1" s="1"/>
  <c r="M54" i="1"/>
  <c r="M56" i="1" s="1"/>
  <c r="M57" i="1" s="1"/>
  <c r="L54" i="1"/>
  <c r="L56" i="1" s="1"/>
  <c r="L57" i="1" s="1"/>
  <c r="N57" i="1" l="1"/>
  <c r="O57" i="1"/>
</calcChain>
</file>

<file path=xl/sharedStrings.xml><?xml version="1.0" encoding="utf-8"?>
<sst xmlns="http://schemas.openxmlformats.org/spreadsheetml/2006/main" count="472" uniqueCount="38">
  <si>
    <t>Ctrl</t>
  </si>
  <si>
    <t>Carrier</t>
  </si>
  <si>
    <t>800nM Rotenone</t>
  </si>
  <si>
    <t>800nM + 41,5 ng/µl EV3</t>
  </si>
  <si>
    <t>Neurons Alive</t>
  </si>
  <si>
    <t>Neurons Dead</t>
  </si>
  <si>
    <t>Total</t>
  </si>
  <si>
    <t>% Alive</t>
  </si>
  <si>
    <t>R</t>
  </si>
  <si>
    <t>Wild type cells</t>
  </si>
  <si>
    <t>Isogenic Control cells</t>
  </si>
  <si>
    <t>CRLF3 KO cells</t>
  </si>
  <si>
    <t>1uM Rotenone</t>
  </si>
  <si>
    <t>1uM + 33,3 ng/µl EV3</t>
  </si>
  <si>
    <t>Cell survival iPSC#1 derived neurons</t>
  </si>
  <si>
    <t>Cell survival iPSC#2 derived neurons</t>
  </si>
  <si>
    <t>WT Ctrl</t>
  </si>
  <si>
    <t>WT Rotenone</t>
  </si>
  <si>
    <t>WT R+Ev3</t>
  </si>
  <si>
    <t>EV Ctrl</t>
  </si>
  <si>
    <t>EV Rotenone</t>
  </si>
  <si>
    <t>EV R+Ev3</t>
  </si>
  <si>
    <t>Av</t>
  </si>
  <si>
    <t>Data iPSC#2 derived neurons CRLF3 band intensity normalized to a-Tubulin</t>
  </si>
  <si>
    <t>Data iPSC#1 derived neurons CRLF3 band intensity normalized to a-Tubulin</t>
  </si>
  <si>
    <t>both sw</t>
  </si>
  <si>
    <t>Average</t>
  </si>
  <si>
    <t>Stdv</t>
  </si>
  <si>
    <r>
      <t xml:space="preserve">Gene expression of iPSC#1 derived neurons normalized to </t>
    </r>
    <r>
      <rPr>
        <i/>
        <sz val="11"/>
        <color rgb="FF006100"/>
        <rFont val="Calibri"/>
        <family val="2"/>
        <scheme val="minor"/>
      </rPr>
      <t>ACTB</t>
    </r>
  </si>
  <si>
    <t>Rotenone</t>
  </si>
  <si>
    <t>Rotenone+EV3</t>
  </si>
  <si>
    <t>Group</t>
  </si>
  <si>
    <t>Normalized expression</t>
  </si>
  <si>
    <t>BAX</t>
  </si>
  <si>
    <t>Caspase 3</t>
  </si>
  <si>
    <t>BCL-2</t>
  </si>
  <si>
    <t>CRLF3</t>
  </si>
  <si>
    <t>Wilde type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i/>
      <sz val="11"/>
      <color rgb="FF0061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2F2F2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1" applyNumberFormat="0" applyAlignment="0" applyProtection="0"/>
  </cellStyleXfs>
  <cellXfs count="7">
    <xf numFmtId="0" fontId="0" fillId="0" borderId="0" xfId="0"/>
    <xf numFmtId="0" fontId="0" fillId="4" borderId="0" xfId="0" applyFill="1" applyAlignment="1">
      <alignment horizontal="center" vertical="center" textRotation="90"/>
    </xf>
    <xf numFmtId="0" fontId="1" fillId="2" borderId="0" xfId="1" applyAlignment="1">
      <alignment horizontal="center"/>
    </xf>
    <xf numFmtId="0" fontId="0" fillId="0" borderId="0" xfId="0" applyAlignment="1">
      <alignment wrapText="1"/>
    </xf>
    <xf numFmtId="0" fontId="0" fillId="0" borderId="0" xfId="0" applyFont="1"/>
    <xf numFmtId="0" fontId="4" fillId="0" borderId="0" xfId="0" applyFont="1"/>
    <xf numFmtId="0" fontId="2" fillId="3" borderId="1" xfId="2" applyAlignment="1">
      <alignment horizontal="center"/>
    </xf>
  </cellXfs>
  <cellStyles count="3">
    <cellStyle name="Calculation" xfId="2" builtinId="22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50"/>
  <sheetViews>
    <sheetView workbookViewId="0">
      <selection activeCell="J1" sqref="J1:R1"/>
    </sheetView>
  </sheetViews>
  <sheetFormatPr defaultRowHeight="15" x14ac:dyDescent="0.25"/>
  <cols>
    <col min="6" max="6" width="21.5703125" bestFit="1" customWidth="1"/>
    <col min="14" max="14" width="16.42578125" customWidth="1"/>
    <col min="15" max="15" width="19.7109375" customWidth="1"/>
  </cols>
  <sheetData>
    <row r="1" spans="1:18" x14ac:dyDescent="0.25">
      <c r="A1" s="2" t="s">
        <v>14</v>
      </c>
      <c r="B1" s="2"/>
      <c r="C1" s="2"/>
      <c r="D1" s="2"/>
      <c r="E1" s="2"/>
      <c r="F1" s="2"/>
      <c r="G1" s="2"/>
      <c r="H1" s="2"/>
      <c r="J1" s="2" t="s">
        <v>15</v>
      </c>
      <c r="K1" s="2"/>
      <c r="L1" s="2"/>
      <c r="M1" s="2"/>
      <c r="N1" s="2"/>
      <c r="O1" s="2"/>
      <c r="P1" s="2"/>
      <c r="Q1" s="2"/>
      <c r="R1" s="2"/>
    </row>
    <row r="3" spans="1:18" ht="18.75" customHeight="1" x14ac:dyDescent="0.25">
      <c r="A3" s="1" t="s">
        <v>9</v>
      </c>
      <c r="C3" t="s">
        <v>0</v>
      </c>
      <c r="D3" t="s">
        <v>1</v>
      </c>
      <c r="E3" t="s">
        <v>2</v>
      </c>
      <c r="F3" t="s">
        <v>3</v>
      </c>
      <c r="J3" s="1" t="s">
        <v>9</v>
      </c>
      <c r="L3" s="3" t="s">
        <v>0</v>
      </c>
      <c r="M3" s="3" t="s">
        <v>1</v>
      </c>
      <c r="N3" s="3" t="s">
        <v>12</v>
      </c>
      <c r="O3" s="3" t="s">
        <v>13</v>
      </c>
    </row>
    <row r="4" spans="1:18" x14ac:dyDescent="0.25">
      <c r="A4" s="1"/>
      <c r="B4" t="s">
        <v>4</v>
      </c>
      <c r="C4">
        <v>6186</v>
      </c>
      <c r="D4">
        <v>6853</v>
      </c>
      <c r="E4">
        <v>11785</v>
      </c>
      <c r="F4">
        <v>14387</v>
      </c>
      <c r="J4" s="1"/>
      <c r="K4" t="s">
        <v>4</v>
      </c>
      <c r="L4">
        <v>3044</v>
      </c>
      <c r="M4">
        <v>5339</v>
      </c>
      <c r="N4">
        <v>8434</v>
      </c>
      <c r="O4">
        <v>2139</v>
      </c>
    </row>
    <row r="5" spans="1:18" x14ac:dyDescent="0.25">
      <c r="A5" s="1"/>
      <c r="B5" t="s">
        <v>5</v>
      </c>
      <c r="C5">
        <v>1675</v>
      </c>
      <c r="D5">
        <v>2604</v>
      </c>
      <c r="E5">
        <v>4947</v>
      </c>
      <c r="F5">
        <v>3501</v>
      </c>
      <c r="J5" s="1"/>
      <c r="K5" t="s">
        <v>5</v>
      </c>
      <c r="L5">
        <v>15</v>
      </c>
      <c r="M5">
        <v>162</v>
      </c>
      <c r="N5">
        <v>535</v>
      </c>
      <c r="O5">
        <v>9</v>
      </c>
    </row>
    <row r="6" spans="1:18" x14ac:dyDescent="0.25">
      <c r="A6" s="1"/>
      <c r="B6" t="s">
        <v>6</v>
      </c>
      <c r="C6">
        <v>7861</v>
      </c>
      <c r="D6">
        <v>9457</v>
      </c>
      <c r="E6">
        <v>16732</v>
      </c>
      <c r="F6">
        <v>17888</v>
      </c>
      <c r="J6" s="1"/>
      <c r="K6" t="s">
        <v>6</v>
      </c>
      <c r="L6">
        <v>3059</v>
      </c>
      <c r="M6">
        <v>5501</v>
      </c>
      <c r="N6">
        <v>8969</v>
      </c>
      <c r="O6">
        <v>2148</v>
      </c>
    </row>
    <row r="7" spans="1:18" x14ac:dyDescent="0.25">
      <c r="A7" s="1"/>
      <c r="J7" s="1"/>
    </row>
    <row r="8" spans="1:18" x14ac:dyDescent="0.25">
      <c r="A8" s="1"/>
      <c r="B8" t="s">
        <v>7</v>
      </c>
      <c r="C8">
        <v>78.692278336089558</v>
      </c>
      <c r="D8">
        <v>72.464840858623248</v>
      </c>
      <c r="E8">
        <v>70.433899115467369</v>
      </c>
      <c r="F8">
        <v>80.428220035778182</v>
      </c>
      <c r="J8" s="1"/>
      <c r="K8" t="s">
        <v>7</v>
      </c>
      <c r="L8">
        <v>99.509643674403407</v>
      </c>
      <c r="M8">
        <v>97.05508089438284</v>
      </c>
      <c r="N8">
        <v>94.035009477087755</v>
      </c>
      <c r="O8">
        <v>99.58100558659217</v>
      </c>
    </row>
    <row r="9" spans="1:18" x14ac:dyDescent="0.25">
      <c r="A9" s="1"/>
      <c r="B9" t="s">
        <v>8</v>
      </c>
      <c r="C9">
        <v>1</v>
      </c>
      <c r="D9">
        <v>0.920863423843578</v>
      </c>
      <c r="E9">
        <v>0.89505477036322179</v>
      </c>
      <c r="F9">
        <v>1.0220598734258848</v>
      </c>
      <c r="J9" s="1"/>
      <c r="K9" t="s">
        <v>8</v>
      </c>
      <c r="L9">
        <v>1</v>
      </c>
      <c r="M9">
        <v>0.97533341805491813</v>
      </c>
      <c r="N9">
        <v>0.94498388301712033</v>
      </c>
      <c r="O9">
        <v>1.0007171356418707</v>
      </c>
    </row>
    <row r="10" spans="1:18" x14ac:dyDescent="0.25">
      <c r="A10" s="1"/>
      <c r="J10" s="1"/>
    </row>
    <row r="11" spans="1:18" x14ac:dyDescent="0.25">
      <c r="A11" s="1"/>
      <c r="J11" s="1"/>
    </row>
    <row r="12" spans="1:18" x14ac:dyDescent="0.25">
      <c r="A12" s="1"/>
      <c r="C12" t="s">
        <v>0</v>
      </c>
      <c r="D12" t="s">
        <v>1</v>
      </c>
      <c r="E12" t="s">
        <v>2</v>
      </c>
      <c r="F12" t="s">
        <v>3</v>
      </c>
      <c r="J12" s="1"/>
      <c r="L12" s="3" t="s">
        <v>0</v>
      </c>
      <c r="M12" s="3" t="s">
        <v>1</v>
      </c>
      <c r="N12" s="3" t="s">
        <v>12</v>
      </c>
      <c r="O12" s="3" t="s">
        <v>13</v>
      </c>
    </row>
    <row r="13" spans="1:18" x14ac:dyDescent="0.25">
      <c r="A13" s="1"/>
      <c r="B13" t="s">
        <v>4</v>
      </c>
      <c r="C13">
        <v>15280</v>
      </c>
      <c r="D13">
        <v>14975</v>
      </c>
      <c r="E13">
        <v>23077</v>
      </c>
      <c r="F13">
        <v>28573</v>
      </c>
      <c r="J13" s="1"/>
      <c r="K13" t="s">
        <v>4</v>
      </c>
      <c r="L13" s="4">
        <v>5762</v>
      </c>
      <c r="M13" s="4">
        <v>8357</v>
      </c>
      <c r="N13">
        <v>15089</v>
      </c>
      <c r="O13">
        <v>19311</v>
      </c>
    </row>
    <row r="14" spans="1:18" x14ac:dyDescent="0.25">
      <c r="A14" s="1"/>
      <c r="B14" t="s">
        <v>5</v>
      </c>
      <c r="C14">
        <v>2088</v>
      </c>
      <c r="D14">
        <v>670</v>
      </c>
      <c r="E14">
        <v>23077</v>
      </c>
      <c r="F14">
        <v>4697</v>
      </c>
      <c r="J14" s="1"/>
      <c r="K14" t="s">
        <v>5</v>
      </c>
      <c r="L14" s="4">
        <v>360</v>
      </c>
      <c r="M14" s="4">
        <v>1760</v>
      </c>
      <c r="N14">
        <v>2694</v>
      </c>
      <c r="O14">
        <v>1804</v>
      </c>
    </row>
    <row r="15" spans="1:18" x14ac:dyDescent="0.25">
      <c r="A15" s="1"/>
      <c r="B15" t="s">
        <v>6</v>
      </c>
      <c r="C15">
        <v>17368</v>
      </c>
      <c r="D15">
        <v>15645</v>
      </c>
      <c r="E15">
        <v>46154</v>
      </c>
      <c r="F15">
        <v>33270</v>
      </c>
      <c r="J15" s="1"/>
      <c r="K15" t="s">
        <v>6</v>
      </c>
      <c r="L15" s="4">
        <v>6122</v>
      </c>
      <c r="M15" s="4">
        <v>10117</v>
      </c>
      <c r="N15">
        <v>17783</v>
      </c>
      <c r="O15">
        <v>21115</v>
      </c>
    </row>
    <row r="16" spans="1:18" x14ac:dyDescent="0.25">
      <c r="A16" s="1"/>
      <c r="J16" s="1"/>
      <c r="L16" s="4"/>
      <c r="M16" s="4"/>
    </row>
    <row r="17" spans="1:15" x14ac:dyDescent="0.25">
      <c r="A17" s="1"/>
      <c r="B17" t="s">
        <v>7</v>
      </c>
      <c r="C17">
        <v>87.977890373099953</v>
      </c>
      <c r="D17">
        <v>95.717481623521891</v>
      </c>
      <c r="E17">
        <v>50</v>
      </c>
      <c r="F17">
        <v>85.882176134655836</v>
      </c>
      <c r="J17" s="1"/>
      <c r="K17" t="s">
        <v>7</v>
      </c>
      <c r="L17" s="4">
        <v>94.119568768376354</v>
      </c>
      <c r="M17" s="4">
        <v>82.603538598398742</v>
      </c>
      <c r="N17">
        <v>84.850700106843618</v>
      </c>
      <c r="O17">
        <v>91.456310679611647</v>
      </c>
    </row>
    <row r="18" spans="1:15" x14ac:dyDescent="0.25">
      <c r="A18" s="1"/>
      <c r="B18" t="s">
        <v>8</v>
      </c>
      <c r="C18">
        <v>1</v>
      </c>
      <c r="D18">
        <v>1.0879720031657907</v>
      </c>
      <c r="E18">
        <v>0.56832460732984291</v>
      </c>
      <c r="F18">
        <v>0.9761790805672137</v>
      </c>
      <c r="J18" s="1"/>
      <c r="K18" t="s">
        <v>8</v>
      </c>
      <c r="L18" s="4">
        <v>1</v>
      </c>
      <c r="M18" s="4">
        <v>0.87764467771502441</v>
      </c>
      <c r="N18">
        <v>0.90152028124626271</v>
      </c>
      <c r="O18">
        <v>0.97170346057025769</v>
      </c>
    </row>
    <row r="19" spans="1:15" x14ac:dyDescent="0.25">
      <c r="A19" s="1"/>
      <c r="J19" s="1"/>
    </row>
    <row r="20" spans="1:15" x14ac:dyDescent="0.25">
      <c r="A20" s="1"/>
      <c r="J20" s="1"/>
    </row>
    <row r="21" spans="1:15" x14ac:dyDescent="0.25">
      <c r="A21" s="1"/>
      <c r="C21" t="s">
        <v>0</v>
      </c>
      <c r="D21" t="s">
        <v>1</v>
      </c>
      <c r="E21" t="s">
        <v>2</v>
      </c>
      <c r="F21" t="s">
        <v>3</v>
      </c>
      <c r="J21" s="1"/>
      <c r="L21" s="3" t="s">
        <v>0</v>
      </c>
      <c r="M21" s="3" t="s">
        <v>1</v>
      </c>
      <c r="N21" s="3" t="s">
        <v>12</v>
      </c>
      <c r="O21" s="3" t="s">
        <v>13</v>
      </c>
    </row>
    <row r="22" spans="1:15" x14ac:dyDescent="0.25">
      <c r="A22" s="1"/>
      <c r="B22" t="s">
        <v>4</v>
      </c>
      <c r="C22">
        <v>9738</v>
      </c>
      <c r="D22">
        <v>3548</v>
      </c>
      <c r="E22">
        <v>15011</v>
      </c>
      <c r="F22">
        <v>17052</v>
      </c>
      <c r="J22" s="1"/>
      <c r="K22" t="s">
        <v>4</v>
      </c>
      <c r="L22">
        <v>6105</v>
      </c>
      <c r="M22">
        <v>6707</v>
      </c>
      <c r="N22" s="4">
        <v>4524</v>
      </c>
      <c r="O22" s="4">
        <v>6170</v>
      </c>
    </row>
    <row r="23" spans="1:15" x14ac:dyDescent="0.25">
      <c r="A23" s="1"/>
      <c r="B23" t="s">
        <v>5</v>
      </c>
      <c r="C23">
        <v>641</v>
      </c>
      <c r="D23">
        <v>259</v>
      </c>
      <c r="E23">
        <v>8419</v>
      </c>
      <c r="F23">
        <v>1843</v>
      </c>
      <c r="J23" s="1"/>
      <c r="K23" t="s">
        <v>5</v>
      </c>
      <c r="L23">
        <v>360</v>
      </c>
      <c r="M23">
        <v>85</v>
      </c>
      <c r="N23" s="4">
        <v>1242</v>
      </c>
      <c r="O23" s="4">
        <v>706</v>
      </c>
    </row>
    <row r="24" spans="1:15" x14ac:dyDescent="0.25">
      <c r="A24" s="1"/>
      <c r="B24" t="s">
        <v>6</v>
      </c>
      <c r="C24">
        <v>10379</v>
      </c>
      <c r="D24">
        <v>3807</v>
      </c>
      <c r="E24">
        <v>23430</v>
      </c>
      <c r="F24">
        <v>18895</v>
      </c>
      <c r="J24" s="1"/>
      <c r="K24" t="s">
        <v>6</v>
      </c>
      <c r="L24">
        <v>6465</v>
      </c>
      <c r="M24">
        <v>6792</v>
      </c>
      <c r="N24">
        <v>5766</v>
      </c>
      <c r="O24">
        <v>6876</v>
      </c>
    </row>
    <row r="25" spans="1:15" x14ac:dyDescent="0.25">
      <c r="A25" s="1"/>
      <c r="J25" s="1"/>
    </row>
    <row r="26" spans="1:15" x14ac:dyDescent="0.25">
      <c r="A26" s="1"/>
      <c r="B26" t="s">
        <v>7</v>
      </c>
      <c r="C26">
        <v>93.824067829270646</v>
      </c>
      <c r="D26">
        <v>93.19674284213292</v>
      </c>
      <c r="E26">
        <v>64.067434912505334</v>
      </c>
      <c r="F26">
        <v>90.246096851018791</v>
      </c>
      <c r="J26" s="1"/>
      <c r="K26" t="s">
        <v>7</v>
      </c>
      <c r="L26">
        <v>94.431554524361943</v>
      </c>
      <c r="M26">
        <v>98.748527679623095</v>
      </c>
      <c r="N26">
        <v>78.459937565036427</v>
      </c>
      <c r="O26">
        <v>89.732402559627687</v>
      </c>
    </row>
    <row r="27" spans="1:15" x14ac:dyDescent="0.25">
      <c r="A27" s="1"/>
      <c r="B27" t="s">
        <v>8</v>
      </c>
      <c r="C27">
        <v>1</v>
      </c>
      <c r="D27">
        <v>0.9933138159360213</v>
      </c>
      <c r="E27">
        <v>0.68284648486023092</v>
      </c>
      <c r="F27">
        <v>0.96186510496685562</v>
      </c>
      <c r="J27" s="1"/>
      <c r="K27" t="s">
        <v>8</v>
      </c>
      <c r="L27">
        <v>1</v>
      </c>
      <c r="M27">
        <v>1.0457153668284411</v>
      </c>
      <c r="N27">
        <v>0.8308656779000172</v>
      </c>
      <c r="O27">
        <v>0.95023748165109423</v>
      </c>
    </row>
    <row r="28" spans="1:15" x14ac:dyDescent="0.25">
      <c r="A28" s="1"/>
      <c r="J28" s="1"/>
    </row>
    <row r="29" spans="1:15" x14ac:dyDescent="0.25">
      <c r="A29" s="1"/>
      <c r="J29" s="1"/>
    </row>
    <row r="30" spans="1:15" x14ac:dyDescent="0.25">
      <c r="A30" s="1"/>
      <c r="C30" t="s">
        <v>0</v>
      </c>
      <c r="D30" t="s">
        <v>1</v>
      </c>
      <c r="E30" t="s">
        <v>2</v>
      </c>
      <c r="F30" t="s">
        <v>3</v>
      </c>
      <c r="J30" s="1"/>
      <c r="L30" t="s">
        <v>0</v>
      </c>
      <c r="M30" t="s">
        <v>1</v>
      </c>
      <c r="N30" t="s">
        <v>12</v>
      </c>
      <c r="O30" t="s">
        <v>13</v>
      </c>
    </row>
    <row r="31" spans="1:15" x14ac:dyDescent="0.25">
      <c r="A31" s="1"/>
      <c r="B31" t="s">
        <v>4</v>
      </c>
      <c r="C31">
        <v>7339</v>
      </c>
      <c r="D31">
        <v>6246</v>
      </c>
      <c r="E31">
        <v>3415</v>
      </c>
      <c r="F31">
        <v>7647</v>
      </c>
      <c r="J31" s="1"/>
      <c r="K31" t="s">
        <v>4</v>
      </c>
      <c r="L31">
        <v>8257</v>
      </c>
      <c r="M31">
        <v>13131</v>
      </c>
      <c r="N31">
        <v>6858</v>
      </c>
      <c r="O31">
        <v>8899</v>
      </c>
    </row>
    <row r="32" spans="1:15" x14ac:dyDescent="0.25">
      <c r="A32" s="1"/>
      <c r="B32" t="s">
        <v>5</v>
      </c>
      <c r="C32">
        <v>1786</v>
      </c>
      <c r="D32">
        <v>1585</v>
      </c>
      <c r="E32">
        <v>4700</v>
      </c>
      <c r="F32">
        <v>2239</v>
      </c>
      <c r="J32" s="1"/>
      <c r="K32" t="s">
        <v>5</v>
      </c>
      <c r="L32">
        <v>2416</v>
      </c>
      <c r="M32">
        <v>5076</v>
      </c>
      <c r="N32">
        <v>3301</v>
      </c>
      <c r="O32">
        <v>3522</v>
      </c>
    </row>
    <row r="33" spans="1:15" x14ac:dyDescent="0.25">
      <c r="A33" s="1"/>
      <c r="B33" t="s">
        <v>6</v>
      </c>
      <c r="C33">
        <v>9125</v>
      </c>
      <c r="D33">
        <v>7831</v>
      </c>
      <c r="E33">
        <v>8115</v>
      </c>
      <c r="F33">
        <v>9886</v>
      </c>
      <c r="J33" s="1"/>
      <c r="K33" t="s">
        <v>6</v>
      </c>
      <c r="L33">
        <v>10673</v>
      </c>
      <c r="M33">
        <v>18207</v>
      </c>
      <c r="N33">
        <v>10159</v>
      </c>
      <c r="O33">
        <v>12421</v>
      </c>
    </row>
    <row r="34" spans="1:15" x14ac:dyDescent="0.25">
      <c r="A34" s="1"/>
      <c r="J34" s="1"/>
    </row>
    <row r="35" spans="1:15" x14ac:dyDescent="0.25">
      <c r="A35" s="1"/>
      <c r="B35" t="s">
        <v>7</v>
      </c>
      <c r="C35">
        <v>80.427397260273963</v>
      </c>
      <c r="D35">
        <v>79.759928489337256</v>
      </c>
      <c r="E35">
        <v>42.082563154651879</v>
      </c>
      <c r="F35">
        <v>77.351810641310948</v>
      </c>
      <c r="J35" s="1"/>
      <c r="K35" t="s">
        <v>7</v>
      </c>
      <c r="L35">
        <v>77.363440457228521</v>
      </c>
      <c r="M35">
        <v>72.120612951062782</v>
      </c>
      <c r="N35">
        <v>67.506644354759331</v>
      </c>
      <c r="O35">
        <v>71.644795105064006</v>
      </c>
    </row>
    <row r="36" spans="1:15" x14ac:dyDescent="0.25">
      <c r="A36" s="1"/>
      <c r="B36" t="s">
        <v>8</v>
      </c>
      <c r="C36">
        <v>1</v>
      </c>
      <c r="D36">
        <v>0.99170097760621689</v>
      </c>
      <c r="E36">
        <v>0.52323666546695524</v>
      </c>
      <c r="F36">
        <v>0.96175946600621676</v>
      </c>
      <c r="J36" s="1"/>
      <c r="K36" t="s">
        <v>8</v>
      </c>
      <c r="L36">
        <v>1</v>
      </c>
      <c r="M36">
        <v>0.93223120022610284</v>
      </c>
      <c r="N36">
        <v>0.87259103209197808</v>
      </c>
      <c r="O36">
        <v>0.92608077771145469</v>
      </c>
    </row>
    <row r="37" spans="1:15" x14ac:dyDescent="0.25">
      <c r="A37" s="1"/>
      <c r="J37" s="1"/>
    </row>
    <row r="38" spans="1:15" x14ac:dyDescent="0.25">
      <c r="A38" s="1"/>
      <c r="J38" s="1"/>
    </row>
    <row r="39" spans="1:15" x14ac:dyDescent="0.25">
      <c r="A39" s="1"/>
      <c r="C39" t="s">
        <v>0</v>
      </c>
      <c r="D39" t="s">
        <v>1</v>
      </c>
      <c r="E39" t="s">
        <v>2</v>
      </c>
      <c r="F39" t="s">
        <v>3</v>
      </c>
      <c r="J39" s="1"/>
      <c r="L39" t="s">
        <v>0</v>
      </c>
      <c r="M39" t="s">
        <v>1</v>
      </c>
      <c r="N39" t="s">
        <v>12</v>
      </c>
      <c r="O39" t="s">
        <v>13</v>
      </c>
    </row>
    <row r="40" spans="1:15" x14ac:dyDescent="0.25">
      <c r="A40" s="1"/>
      <c r="B40" t="s">
        <v>4</v>
      </c>
      <c r="C40">
        <v>8214</v>
      </c>
      <c r="D40">
        <v>11988</v>
      </c>
      <c r="E40">
        <v>11176</v>
      </c>
      <c r="F40">
        <v>15609</v>
      </c>
      <c r="J40" s="1"/>
      <c r="K40" t="s">
        <v>4</v>
      </c>
      <c r="L40">
        <v>21256</v>
      </c>
      <c r="M40">
        <v>6866</v>
      </c>
      <c r="N40">
        <v>16401</v>
      </c>
      <c r="O40">
        <v>13191</v>
      </c>
    </row>
    <row r="41" spans="1:15" x14ac:dyDescent="0.25">
      <c r="A41" s="1"/>
      <c r="B41" t="s">
        <v>5</v>
      </c>
      <c r="C41">
        <v>426</v>
      </c>
      <c r="D41">
        <v>1837</v>
      </c>
      <c r="E41">
        <v>5751</v>
      </c>
      <c r="F41">
        <v>2406</v>
      </c>
      <c r="J41" s="1"/>
      <c r="K41" t="s">
        <v>5</v>
      </c>
      <c r="L41">
        <v>9841</v>
      </c>
      <c r="M41">
        <v>4830</v>
      </c>
      <c r="N41">
        <v>9318</v>
      </c>
      <c r="O41">
        <v>259</v>
      </c>
    </row>
    <row r="42" spans="1:15" x14ac:dyDescent="0.25">
      <c r="A42" s="1"/>
      <c r="B42" t="s">
        <v>6</v>
      </c>
      <c r="C42">
        <v>8640</v>
      </c>
      <c r="D42">
        <v>13825</v>
      </c>
      <c r="E42">
        <v>16927</v>
      </c>
      <c r="F42">
        <v>18015</v>
      </c>
      <c r="J42" s="1"/>
      <c r="K42" t="s">
        <v>6</v>
      </c>
      <c r="L42">
        <v>31097</v>
      </c>
      <c r="M42">
        <v>11696</v>
      </c>
      <c r="N42">
        <v>25719</v>
      </c>
      <c r="O42">
        <v>13450</v>
      </c>
    </row>
    <row r="43" spans="1:15" x14ac:dyDescent="0.25">
      <c r="A43" s="1"/>
      <c r="J43" s="1"/>
    </row>
    <row r="44" spans="1:15" x14ac:dyDescent="0.25">
      <c r="A44" s="1"/>
      <c r="B44" t="s">
        <v>7</v>
      </c>
      <c r="C44">
        <v>95.069444444444443</v>
      </c>
      <c r="D44">
        <v>86.712477396021697</v>
      </c>
      <c r="E44">
        <v>66.024694275417971</v>
      </c>
      <c r="F44">
        <v>86.644462947543715</v>
      </c>
      <c r="J44" s="1"/>
      <c r="K44" t="s">
        <v>7</v>
      </c>
      <c r="L44">
        <v>68.35386050101296</v>
      </c>
      <c r="M44">
        <v>58.70383036935705</v>
      </c>
      <c r="N44">
        <v>63.769975504490837</v>
      </c>
      <c r="O44">
        <v>98.074349442379187</v>
      </c>
    </row>
    <row r="45" spans="1:15" x14ac:dyDescent="0.25">
      <c r="A45" s="1"/>
      <c r="B45" t="s">
        <v>8</v>
      </c>
      <c r="C45">
        <v>1</v>
      </c>
      <c r="D45">
        <v>0.91209618298225892</v>
      </c>
      <c r="E45">
        <v>0.69448911436524385</v>
      </c>
      <c r="F45">
        <v>0.91138076438614279</v>
      </c>
      <c r="J45" s="1"/>
      <c r="K45" t="s">
        <v>8</v>
      </c>
      <c r="L45">
        <v>1</v>
      </c>
      <c r="M45">
        <v>0.85882245624571707</v>
      </c>
      <c r="N45">
        <v>0.93293890113998468</v>
      </c>
      <c r="O45">
        <v>1.434803370629312</v>
      </c>
    </row>
    <row r="46" spans="1:15" x14ac:dyDescent="0.25">
      <c r="A46" s="1"/>
      <c r="J46" s="1"/>
    </row>
    <row r="51" spans="1:15" x14ac:dyDescent="0.25">
      <c r="A51" s="1" t="s">
        <v>10</v>
      </c>
      <c r="C51" t="s">
        <v>0</v>
      </c>
      <c r="D51" t="s">
        <v>1</v>
      </c>
      <c r="E51" t="s">
        <v>2</v>
      </c>
      <c r="F51" t="s">
        <v>3</v>
      </c>
      <c r="J51" s="1" t="s">
        <v>10</v>
      </c>
      <c r="L51" t="s">
        <v>0</v>
      </c>
      <c r="M51" t="s">
        <v>1</v>
      </c>
      <c r="N51" t="s">
        <v>12</v>
      </c>
      <c r="O51" t="s">
        <v>13</v>
      </c>
    </row>
    <row r="52" spans="1:15" x14ac:dyDescent="0.25">
      <c r="A52" s="1"/>
      <c r="B52" t="s">
        <v>4</v>
      </c>
      <c r="C52">
        <v>17518</v>
      </c>
      <c r="D52">
        <v>14883</v>
      </c>
      <c r="E52">
        <v>5928</v>
      </c>
      <c r="F52">
        <v>7984</v>
      </c>
      <c r="J52" s="1"/>
      <c r="K52" t="s">
        <v>4</v>
      </c>
      <c r="L52">
        <v>6829</v>
      </c>
      <c r="M52">
        <v>3171</v>
      </c>
      <c r="N52" s="4">
        <v>10091</v>
      </c>
      <c r="O52" s="4">
        <v>7570</v>
      </c>
    </row>
    <row r="53" spans="1:15" x14ac:dyDescent="0.25">
      <c r="A53" s="1"/>
      <c r="B53" t="s">
        <v>5</v>
      </c>
      <c r="C53">
        <v>3497</v>
      </c>
      <c r="D53">
        <v>1100</v>
      </c>
      <c r="E53">
        <v>2048</v>
      </c>
      <c r="F53">
        <v>1511</v>
      </c>
      <c r="J53" s="1"/>
      <c r="K53" t="s">
        <v>5</v>
      </c>
      <c r="L53">
        <v>153</v>
      </c>
      <c r="M53">
        <v>33</v>
      </c>
      <c r="N53" s="4">
        <v>1018</v>
      </c>
      <c r="O53" s="4">
        <v>332</v>
      </c>
    </row>
    <row r="54" spans="1:15" x14ac:dyDescent="0.25">
      <c r="A54" s="1"/>
      <c r="B54" t="s">
        <v>6</v>
      </c>
      <c r="C54">
        <v>21015</v>
      </c>
      <c r="D54">
        <v>15983</v>
      </c>
      <c r="E54">
        <v>7976</v>
      </c>
      <c r="F54">
        <v>9495</v>
      </c>
      <c r="J54" s="1"/>
      <c r="K54" t="s">
        <v>6</v>
      </c>
      <c r="L54">
        <f>L53+L52</f>
        <v>6982</v>
      </c>
      <c r="M54">
        <f t="shared" ref="M54:O54" si="0">M53+M52</f>
        <v>3204</v>
      </c>
      <c r="N54" s="4">
        <f t="shared" si="0"/>
        <v>11109</v>
      </c>
      <c r="O54" s="4">
        <f t="shared" si="0"/>
        <v>7902</v>
      </c>
    </row>
    <row r="55" spans="1:15" x14ac:dyDescent="0.25">
      <c r="A55" s="1"/>
      <c r="J55" s="1"/>
      <c r="N55" s="4"/>
      <c r="O55" s="4"/>
    </row>
    <row r="56" spans="1:15" x14ac:dyDescent="0.25">
      <c r="A56" s="1"/>
      <c r="B56" t="s">
        <v>7</v>
      </c>
      <c r="C56">
        <v>83.359505115393759</v>
      </c>
      <c r="D56">
        <v>93.117687543014455</v>
      </c>
      <c r="E56">
        <v>74.322968906720163</v>
      </c>
      <c r="F56">
        <v>84.086361242759338</v>
      </c>
      <c r="J56" s="1"/>
      <c r="K56" t="s">
        <v>7</v>
      </c>
      <c r="L56">
        <f>L52/L54*100</f>
        <v>97.808650816384983</v>
      </c>
      <c r="M56">
        <f t="shared" ref="M56:O56" si="1">M52/M54*100</f>
        <v>98.970037453183522</v>
      </c>
      <c r="N56" s="4">
        <f t="shared" si="1"/>
        <v>90.836258889188954</v>
      </c>
      <c r="O56" s="4">
        <f t="shared" si="1"/>
        <v>95.798532017210832</v>
      </c>
    </row>
    <row r="57" spans="1:15" x14ac:dyDescent="0.25">
      <c r="A57" s="1"/>
      <c r="B57" t="s">
        <v>8</v>
      </c>
      <c r="C57">
        <v>1</v>
      </c>
      <c r="D57">
        <v>1.1170614246583224</v>
      </c>
      <c r="E57">
        <v>0.89159561112839614</v>
      </c>
      <c r="F57">
        <v>1.008719535059132</v>
      </c>
      <c r="J57" s="1"/>
      <c r="K57" t="s">
        <v>8</v>
      </c>
      <c r="L57">
        <f>L56/$M56</f>
        <v>0.98826527031125033</v>
      </c>
      <c r="M57">
        <f t="shared" ref="M57:O57" si="2">M56/$M56</f>
        <v>1</v>
      </c>
      <c r="N57" s="4">
        <f t="shared" si="2"/>
        <v>0.91781574733825733</v>
      </c>
      <c r="O57" s="4">
        <f t="shared" si="2"/>
        <v>0.96795489304050297</v>
      </c>
    </row>
    <row r="58" spans="1:15" x14ac:dyDescent="0.25">
      <c r="A58" s="1"/>
      <c r="J58" s="1"/>
    </row>
    <row r="59" spans="1:15" x14ac:dyDescent="0.25">
      <c r="A59" s="1"/>
      <c r="J59" s="1"/>
    </row>
    <row r="60" spans="1:15" x14ac:dyDescent="0.25">
      <c r="A60" s="1"/>
      <c r="C60" t="s">
        <v>0</v>
      </c>
      <c r="D60" t="s">
        <v>1</v>
      </c>
      <c r="E60" t="s">
        <v>2</v>
      </c>
      <c r="F60" t="s">
        <v>3</v>
      </c>
      <c r="J60" s="1"/>
      <c r="L60" s="3" t="s">
        <v>0</v>
      </c>
      <c r="M60" s="3" t="s">
        <v>1</v>
      </c>
      <c r="N60" s="3" t="s">
        <v>12</v>
      </c>
      <c r="O60" s="3" t="s">
        <v>13</v>
      </c>
    </row>
    <row r="61" spans="1:15" x14ac:dyDescent="0.25">
      <c r="A61" s="1"/>
      <c r="B61" t="s">
        <v>4</v>
      </c>
      <c r="C61">
        <v>25836</v>
      </c>
      <c r="D61">
        <v>10900</v>
      </c>
      <c r="E61">
        <v>20287</v>
      </c>
      <c r="F61">
        <v>15318</v>
      </c>
      <c r="J61" s="1"/>
      <c r="K61" t="s">
        <v>4</v>
      </c>
      <c r="L61">
        <v>6517</v>
      </c>
      <c r="M61">
        <v>6328</v>
      </c>
      <c r="N61">
        <v>15697</v>
      </c>
      <c r="O61">
        <v>17437</v>
      </c>
    </row>
    <row r="62" spans="1:15" x14ac:dyDescent="0.25">
      <c r="A62" s="1"/>
      <c r="B62" t="s">
        <v>5</v>
      </c>
      <c r="C62">
        <v>3021</v>
      </c>
      <c r="D62">
        <v>1490</v>
      </c>
      <c r="E62">
        <v>5728</v>
      </c>
      <c r="F62">
        <v>2350</v>
      </c>
      <c r="J62" s="1"/>
      <c r="K62" t="s">
        <v>5</v>
      </c>
      <c r="L62">
        <v>1899</v>
      </c>
      <c r="M62">
        <v>3042</v>
      </c>
      <c r="N62">
        <v>6253</v>
      </c>
      <c r="O62">
        <v>5087</v>
      </c>
    </row>
    <row r="63" spans="1:15" x14ac:dyDescent="0.25">
      <c r="A63" s="1"/>
      <c r="B63" t="s">
        <v>6</v>
      </c>
      <c r="C63">
        <v>28857</v>
      </c>
      <c r="D63">
        <v>12390</v>
      </c>
      <c r="E63">
        <v>26015</v>
      </c>
      <c r="F63">
        <v>17668</v>
      </c>
      <c r="J63" s="1"/>
      <c r="K63" t="s">
        <v>6</v>
      </c>
      <c r="L63">
        <v>8416</v>
      </c>
      <c r="M63">
        <v>9370</v>
      </c>
      <c r="N63">
        <v>21950</v>
      </c>
      <c r="O63">
        <v>22524</v>
      </c>
    </row>
    <row r="64" spans="1:15" x14ac:dyDescent="0.25">
      <c r="A64" s="1"/>
      <c r="J64" s="1"/>
    </row>
    <row r="65" spans="1:15" x14ac:dyDescent="0.25">
      <c r="A65" s="1"/>
      <c r="B65" t="s">
        <v>7</v>
      </c>
      <c r="C65">
        <v>89.531136292753928</v>
      </c>
      <c r="D65">
        <v>87.974172719935424</v>
      </c>
      <c r="E65">
        <v>77.981933499903903</v>
      </c>
      <c r="F65">
        <v>86.699117047769974</v>
      </c>
      <c r="J65" s="1"/>
      <c r="K65" t="s">
        <v>7</v>
      </c>
      <c r="L65">
        <v>77.43583650190115</v>
      </c>
      <c r="M65">
        <v>67.534685165421564</v>
      </c>
      <c r="N65">
        <v>71.51252847380411</v>
      </c>
      <c r="O65">
        <v>77.415201562777483</v>
      </c>
    </row>
    <row r="66" spans="1:15" x14ac:dyDescent="0.25">
      <c r="A66" s="1"/>
      <c r="B66" t="s">
        <v>8</v>
      </c>
      <c r="C66">
        <v>1</v>
      </c>
      <c r="D66">
        <v>0.98260980886328242</v>
      </c>
      <c r="E66">
        <v>0.8710035048021082</v>
      </c>
      <c r="F66">
        <v>0.96836833126161093</v>
      </c>
      <c r="J66" s="1"/>
      <c r="K66" t="s">
        <v>8</v>
      </c>
      <c r="L66">
        <v>1</v>
      </c>
      <c r="M66">
        <v>0.87213734901363793</v>
      </c>
      <c r="N66">
        <v>0.92350688911391021</v>
      </c>
      <c r="O66">
        <v>0.99973352209963973</v>
      </c>
    </row>
    <row r="67" spans="1:15" x14ac:dyDescent="0.25">
      <c r="A67" s="1"/>
      <c r="J67" s="1"/>
    </row>
    <row r="68" spans="1:15" x14ac:dyDescent="0.25">
      <c r="A68" s="1"/>
      <c r="J68" s="1"/>
    </row>
    <row r="69" spans="1:15" x14ac:dyDescent="0.25">
      <c r="A69" s="1"/>
      <c r="C69" t="s">
        <v>0</v>
      </c>
      <c r="D69" t="s">
        <v>1</v>
      </c>
      <c r="E69" t="s">
        <v>2</v>
      </c>
      <c r="F69" t="s">
        <v>3</v>
      </c>
      <c r="J69" s="1"/>
      <c r="L69" t="s">
        <v>0</v>
      </c>
      <c r="M69" t="s">
        <v>1</v>
      </c>
      <c r="N69" t="s">
        <v>12</v>
      </c>
      <c r="O69" t="s">
        <v>13</v>
      </c>
    </row>
    <row r="70" spans="1:15" x14ac:dyDescent="0.25">
      <c r="A70" s="1"/>
      <c r="B70" t="s">
        <v>4</v>
      </c>
      <c r="C70">
        <v>30898</v>
      </c>
      <c r="D70">
        <v>8579</v>
      </c>
      <c r="E70">
        <v>5275</v>
      </c>
      <c r="F70">
        <v>16231</v>
      </c>
      <c r="J70" s="1"/>
      <c r="K70" t="s">
        <v>4</v>
      </c>
      <c r="L70">
        <v>6976</v>
      </c>
      <c r="M70">
        <v>6943</v>
      </c>
      <c r="N70">
        <v>14001</v>
      </c>
      <c r="O70">
        <v>8512</v>
      </c>
    </row>
    <row r="71" spans="1:15" x14ac:dyDescent="0.25">
      <c r="A71" s="1"/>
      <c r="B71" t="s">
        <v>5</v>
      </c>
      <c r="C71">
        <v>3743</v>
      </c>
      <c r="D71">
        <v>835</v>
      </c>
      <c r="E71">
        <v>1408</v>
      </c>
      <c r="F71">
        <v>2171</v>
      </c>
      <c r="J71" s="1"/>
      <c r="K71" t="s">
        <v>5</v>
      </c>
      <c r="L71">
        <v>3283</v>
      </c>
      <c r="M71">
        <v>1348</v>
      </c>
      <c r="N71">
        <v>9144</v>
      </c>
      <c r="O71">
        <v>3637</v>
      </c>
    </row>
    <row r="72" spans="1:15" x14ac:dyDescent="0.25">
      <c r="A72" s="1"/>
      <c r="B72" t="s">
        <v>6</v>
      </c>
      <c r="C72">
        <v>34641</v>
      </c>
      <c r="D72">
        <v>9414</v>
      </c>
      <c r="E72">
        <v>6683</v>
      </c>
      <c r="F72">
        <v>18402</v>
      </c>
      <c r="J72" s="1"/>
      <c r="K72" t="s">
        <v>6</v>
      </c>
      <c r="L72">
        <v>10259</v>
      </c>
      <c r="M72">
        <v>8291</v>
      </c>
      <c r="N72">
        <v>23145</v>
      </c>
      <c r="O72">
        <v>12149</v>
      </c>
    </row>
    <row r="73" spans="1:15" x14ac:dyDescent="0.25">
      <c r="A73" s="1"/>
      <c r="J73" s="1"/>
    </row>
    <row r="74" spans="1:15" x14ac:dyDescent="0.25">
      <c r="A74" s="1"/>
      <c r="B74" t="s">
        <v>7</v>
      </c>
      <c r="C74">
        <v>89.194884674229954</v>
      </c>
      <c r="D74">
        <v>91.130231570002124</v>
      </c>
      <c r="E74">
        <v>78.931617537034271</v>
      </c>
      <c r="F74">
        <v>88.202369307683952</v>
      </c>
      <c r="J74" s="1"/>
      <c r="K74" t="s">
        <v>7</v>
      </c>
      <c r="L74">
        <v>67.998830295350416</v>
      </c>
      <c r="M74">
        <v>83.741406344228693</v>
      </c>
      <c r="N74">
        <v>60.492546986390153</v>
      </c>
      <c r="O74">
        <v>70.063379702033089</v>
      </c>
    </row>
    <row r="75" spans="1:15" x14ac:dyDescent="0.25">
      <c r="A75" s="1"/>
      <c r="B75" t="s">
        <v>8</v>
      </c>
      <c r="C75">
        <v>1</v>
      </c>
      <c r="D75">
        <v>1.0216979583845052</v>
      </c>
      <c r="E75">
        <v>0.88493435274140864</v>
      </c>
      <c r="F75">
        <v>0.98887250798999282</v>
      </c>
      <c r="J75" s="1"/>
      <c r="K75" t="s">
        <v>8</v>
      </c>
      <c r="L75">
        <v>1</v>
      </c>
      <c r="M75">
        <v>1.2315124536775262</v>
      </c>
      <c r="N75">
        <v>0.88961158189990919</v>
      </c>
      <c r="O75">
        <v>1.0303615429517741</v>
      </c>
    </row>
    <row r="76" spans="1:15" x14ac:dyDescent="0.25">
      <c r="A76" s="1"/>
      <c r="J76" s="1"/>
    </row>
    <row r="77" spans="1:15" x14ac:dyDescent="0.25">
      <c r="A77" s="1"/>
      <c r="J77" s="1"/>
    </row>
    <row r="78" spans="1:15" x14ac:dyDescent="0.25">
      <c r="A78" s="1"/>
      <c r="C78" t="s">
        <v>0</v>
      </c>
      <c r="D78" t="s">
        <v>1</v>
      </c>
      <c r="E78" t="s">
        <v>2</v>
      </c>
      <c r="F78" t="s">
        <v>3</v>
      </c>
      <c r="J78" s="1"/>
      <c r="L78" t="s">
        <v>0</v>
      </c>
      <c r="M78" t="s">
        <v>1</v>
      </c>
      <c r="N78" t="s">
        <v>12</v>
      </c>
      <c r="O78" t="s">
        <v>13</v>
      </c>
    </row>
    <row r="79" spans="1:15" x14ac:dyDescent="0.25">
      <c r="A79" s="1"/>
      <c r="B79" t="s">
        <v>4</v>
      </c>
      <c r="C79">
        <v>3870</v>
      </c>
      <c r="D79">
        <v>4206</v>
      </c>
      <c r="E79">
        <v>5054</v>
      </c>
      <c r="F79">
        <v>5029</v>
      </c>
      <c r="J79" s="1"/>
      <c r="K79" t="s">
        <v>4</v>
      </c>
      <c r="L79">
        <v>7050</v>
      </c>
      <c r="M79">
        <v>8055</v>
      </c>
      <c r="N79">
        <v>14785</v>
      </c>
      <c r="O79">
        <v>9622</v>
      </c>
    </row>
    <row r="80" spans="1:15" x14ac:dyDescent="0.25">
      <c r="A80" s="1"/>
      <c r="B80" t="s">
        <v>5</v>
      </c>
      <c r="C80">
        <v>74</v>
      </c>
      <c r="D80">
        <v>146</v>
      </c>
      <c r="E80">
        <v>1212</v>
      </c>
      <c r="F80">
        <v>647</v>
      </c>
      <c r="J80" s="1"/>
      <c r="K80" t="s">
        <v>5</v>
      </c>
      <c r="L80">
        <v>1043</v>
      </c>
      <c r="M80">
        <v>1527</v>
      </c>
      <c r="N80">
        <v>9906</v>
      </c>
      <c r="O80">
        <v>2518</v>
      </c>
    </row>
    <row r="81" spans="1:15" x14ac:dyDescent="0.25">
      <c r="A81" s="1"/>
      <c r="B81" t="s">
        <v>6</v>
      </c>
      <c r="C81">
        <v>3944</v>
      </c>
      <c r="D81">
        <v>4352</v>
      </c>
      <c r="E81">
        <v>6266</v>
      </c>
      <c r="F81">
        <v>5676</v>
      </c>
      <c r="J81" s="1"/>
      <c r="K81" t="s">
        <v>6</v>
      </c>
      <c r="L81">
        <v>8093</v>
      </c>
      <c r="M81">
        <v>9582</v>
      </c>
      <c r="N81">
        <v>24691</v>
      </c>
      <c r="O81">
        <v>12140</v>
      </c>
    </row>
    <row r="82" spans="1:15" x14ac:dyDescent="0.25">
      <c r="A82" s="1"/>
      <c r="J82" s="1"/>
    </row>
    <row r="83" spans="1:15" x14ac:dyDescent="0.25">
      <c r="A83" s="1"/>
      <c r="B83" t="s">
        <v>7</v>
      </c>
      <c r="C83">
        <v>98.123732251521304</v>
      </c>
      <c r="D83">
        <v>96.64522058823529</v>
      </c>
      <c r="E83">
        <v>80.657516757101817</v>
      </c>
      <c r="F83">
        <v>88.601127554615928</v>
      </c>
      <c r="J83" s="1"/>
      <c r="K83" t="s">
        <v>7</v>
      </c>
      <c r="L83">
        <v>87.112319288273824</v>
      </c>
      <c r="M83">
        <v>84.063869755792112</v>
      </c>
      <c r="N83">
        <v>59.880118261714799</v>
      </c>
      <c r="O83">
        <v>79.258649093904438</v>
      </c>
    </row>
    <row r="84" spans="1:15" x14ac:dyDescent="0.25">
      <c r="A84" s="1"/>
      <c r="B84" t="s">
        <v>8</v>
      </c>
      <c r="C84">
        <v>1</v>
      </c>
      <c r="D84">
        <v>0.9849321705426356</v>
      </c>
      <c r="E84">
        <v>0.82199805191216935</v>
      </c>
      <c r="F84">
        <v>0.90295309321810124</v>
      </c>
      <c r="J84" s="1"/>
      <c r="K84" t="s">
        <v>8</v>
      </c>
      <c r="L84">
        <v>1</v>
      </c>
      <c r="M84">
        <v>0.96500552898386593</v>
      </c>
      <c r="N84">
        <v>0.68738978310930188</v>
      </c>
      <c r="O84">
        <v>0.9098443221517285</v>
      </c>
    </row>
    <row r="85" spans="1:15" x14ac:dyDescent="0.25">
      <c r="A85" s="1"/>
      <c r="J85" s="1"/>
    </row>
    <row r="86" spans="1:15" x14ac:dyDescent="0.25">
      <c r="A86" s="1"/>
      <c r="J86" s="1"/>
    </row>
    <row r="87" spans="1:15" x14ac:dyDescent="0.25">
      <c r="A87" s="1"/>
      <c r="C87" t="s">
        <v>0</v>
      </c>
      <c r="D87" t="s">
        <v>1</v>
      </c>
      <c r="E87" t="s">
        <v>2</v>
      </c>
      <c r="F87" t="s">
        <v>3</v>
      </c>
      <c r="J87" s="1"/>
      <c r="L87" t="s">
        <v>0</v>
      </c>
      <c r="M87" t="s">
        <v>1</v>
      </c>
      <c r="N87" t="s">
        <v>12</v>
      </c>
      <c r="O87" t="s">
        <v>13</v>
      </c>
    </row>
    <row r="88" spans="1:15" x14ac:dyDescent="0.25">
      <c r="A88" s="1"/>
      <c r="B88" t="s">
        <v>4</v>
      </c>
      <c r="C88">
        <v>8815</v>
      </c>
      <c r="D88">
        <v>20087</v>
      </c>
      <c r="E88">
        <v>11071</v>
      </c>
      <c r="F88">
        <v>12028</v>
      </c>
      <c r="J88" s="1"/>
      <c r="K88" t="s">
        <v>4</v>
      </c>
      <c r="L88">
        <v>5395</v>
      </c>
      <c r="M88">
        <v>6179</v>
      </c>
      <c r="N88">
        <v>11039</v>
      </c>
      <c r="O88">
        <v>22664</v>
      </c>
    </row>
    <row r="89" spans="1:15" x14ac:dyDescent="0.25">
      <c r="A89" s="1"/>
      <c r="B89" t="s">
        <v>5</v>
      </c>
      <c r="C89">
        <v>2146</v>
      </c>
      <c r="D89">
        <v>2710</v>
      </c>
      <c r="E89">
        <v>4373</v>
      </c>
      <c r="F89">
        <v>2989</v>
      </c>
      <c r="J89" s="1"/>
      <c r="K89" t="s">
        <v>5</v>
      </c>
      <c r="L89">
        <v>1754</v>
      </c>
      <c r="M89">
        <v>2574</v>
      </c>
      <c r="N89">
        <v>4921</v>
      </c>
      <c r="O89">
        <v>5349</v>
      </c>
    </row>
    <row r="90" spans="1:15" x14ac:dyDescent="0.25">
      <c r="A90" s="1"/>
      <c r="B90" t="s">
        <v>6</v>
      </c>
      <c r="C90">
        <v>10961</v>
      </c>
      <c r="D90">
        <v>22797</v>
      </c>
      <c r="E90">
        <v>15444</v>
      </c>
      <c r="F90">
        <v>15017</v>
      </c>
      <c r="J90" s="1"/>
      <c r="K90" t="s">
        <v>6</v>
      </c>
      <c r="L90">
        <v>7149</v>
      </c>
      <c r="M90">
        <v>8753</v>
      </c>
      <c r="N90">
        <v>15960</v>
      </c>
      <c r="O90">
        <v>28013</v>
      </c>
    </row>
    <row r="91" spans="1:15" x14ac:dyDescent="0.25">
      <c r="A91" s="1"/>
      <c r="J91" s="1"/>
    </row>
    <row r="92" spans="1:15" x14ac:dyDescent="0.25">
      <c r="A92" s="1"/>
      <c r="B92" t="s">
        <v>7</v>
      </c>
      <c r="C92">
        <v>80.421494389198074</v>
      </c>
      <c r="D92">
        <v>88.112470939158655</v>
      </c>
      <c r="E92">
        <v>71.68479668479668</v>
      </c>
      <c r="F92">
        <v>80.095891323167081</v>
      </c>
      <c r="J92" s="1"/>
      <c r="K92" t="s">
        <v>7</v>
      </c>
      <c r="L92">
        <v>75.465100013987978</v>
      </c>
      <c r="M92">
        <v>70.592939563578199</v>
      </c>
      <c r="N92">
        <v>69.166666666666671</v>
      </c>
      <c r="O92">
        <v>80.905293970656473</v>
      </c>
    </row>
    <row r="93" spans="1:15" x14ac:dyDescent="0.25">
      <c r="A93" s="1"/>
      <c r="B93" t="s">
        <v>8</v>
      </c>
      <c r="C93">
        <v>1</v>
      </c>
      <c r="D93">
        <v>1.0956333453932137</v>
      </c>
      <c r="E93">
        <v>0.89136364885088637</v>
      </c>
      <c r="F93">
        <v>0.99595129301558061</v>
      </c>
      <c r="J93" s="1"/>
      <c r="K93" t="s">
        <v>8</v>
      </c>
      <c r="L93">
        <v>1</v>
      </c>
      <c r="M93">
        <v>0.93543822973127055</v>
      </c>
      <c r="N93">
        <v>0.91653846153846152</v>
      </c>
      <c r="O93">
        <v>1.0720888722821558</v>
      </c>
    </row>
    <row r="94" spans="1:15" x14ac:dyDescent="0.25">
      <c r="A94" s="1"/>
      <c r="J94" s="1"/>
    </row>
    <row r="95" spans="1:15" x14ac:dyDescent="0.25">
      <c r="J95" s="1"/>
    </row>
    <row r="96" spans="1:15" x14ac:dyDescent="0.25">
      <c r="J96" s="1"/>
      <c r="L96" s="3" t="s">
        <v>0</v>
      </c>
      <c r="M96" s="3" t="s">
        <v>1</v>
      </c>
      <c r="N96" s="3" t="s">
        <v>12</v>
      </c>
      <c r="O96" s="3" t="s">
        <v>13</v>
      </c>
    </row>
    <row r="97" spans="1:15" x14ac:dyDescent="0.25">
      <c r="J97" s="1"/>
      <c r="K97" t="s">
        <v>4</v>
      </c>
      <c r="L97">
        <v>6411</v>
      </c>
      <c r="M97">
        <v>5077</v>
      </c>
      <c r="N97" s="4">
        <v>8960</v>
      </c>
      <c r="O97" s="4">
        <v>10400</v>
      </c>
    </row>
    <row r="98" spans="1:15" x14ac:dyDescent="0.25">
      <c r="J98" s="1"/>
      <c r="K98" t="s">
        <v>5</v>
      </c>
      <c r="L98">
        <v>1553</v>
      </c>
      <c r="M98">
        <v>1792</v>
      </c>
      <c r="N98" s="4">
        <v>2941</v>
      </c>
      <c r="O98" s="4">
        <v>2048</v>
      </c>
    </row>
    <row r="99" spans="1:15" x14ac:dyDescent="0.25">
      <c r="A99" s="1" t="s">
        <v>11</v>
      </c>
      <c r="C99" t="s">
        <v>0</v>
      </c>
      <c r="D99" t="s">
        <v>1</v>
      </c>
      <c r="E99" t="s">
        <v>2</v>
      </c>
      <c r="F99" t="s">
        <v>3</v>
      </c>
      <c r="J99" s="1"/>
      <c r="K99" t="s">
        <v>6</v>
      </c>
      <c r="L99">
        <v>7964</v>
      </c>
      <c r="M99">
        <v>6869</v>
      </c>
      <c r="N99">
        <v>11901</v>
      </c>
      <c r="O99">
        <v>12448</v>
      </c>
    </row>
    <row r="100" spans="1:15" x14ac:dyDescent="0.25">
      <c r="A100" s="1"/>
      <c r="B100" t="s">
        <v>4</v>
      </c>
      <c r="C100">
        <v>4492</v>
      </c>
      <c r="D100">
        <v>4323</v>
      </c>
      <c r="E100">
        <v>3963</v>
      </c>
      <c r="F100">
        <v>4197</v>
      </c>
      <c r="J100" s="1"/>
    </row>
    <row r="101" spans="1:15" x14ac:dyDescent="0.25">
      <c r="A101" s="1"/>
      <c r="B101" t="s">
        <v>5</v>
      </c>
      <c r="C101">
        <v>65</v>
      </c>
      <c r="D101">
        <v>162</v>
      </c>
      <c r="E101">
        <v>518</v>
      </c>
      <c r="F101">
        <v>498</v>
      </c>
      <c r="J101" s="1"/>
      <c r="K101" t="s">
        <v>7</v>
      </c>
      <c r="L101">
        <v>80.499748869914612</v>
      </c>
      <c r="M101">
        <v>73.911777551317513</v>
      </c>
      <c r="N101">
        <v>75.287790941937644</v>
      </c>
      <c r="O101">
        <v>83.547557840616975</v>
      </c>
    </row>
    <row r="102" spans="1:15" x14ac:dyDescent="0.25">
      <c r="A102" s="1"/>
      <c r="B102" t="s">
        <v>6</v>
      </c>
      <c r="C102">
        <v>4557</v>
      </c>
      <c r="D102">
        <v>4485</v>
      </c>
      <c r="E102">
        <v>4481</v>
      </c>
      <c r="F102">
        <v>4695</v>
      </c>
      <c r="J102" s="1"/>
      <c r="K102" t="s">
        <v>8</v>
      </c>
      <c r="L102">
        <v>1</v>
      </c>
      <c r="M102">
        <v>0.91816159166852707</v>
      </c>
      <c r="N102">
        <v>0.93525497903851418</v>
      </c>
      <c r="O102">
        <v>1.0378610991150734</v>
      </c>
    </row>
    <row r="103" spans="1:15" x14ac:dyDescent="0.25">
      <c r="A103" s="1"/>
      <c r="J103" s="1"/>
    </row>
    <row r="104" spans="1:15" x14ac:dyDescent="0.25">
      <c r="A104" s="1"/>
      <c r="B104" t="s">
        <v>7</v>
      </c>
      <c r="C104">
        <v>98.573622997586128</v>
      </c>
      <c r="D104">
        <v>96.38795986622074</v>
      </c>
      <c r="E104">
        <v>88.440080339209999</v>
      </c>
      <c r="F104">
        <v>89.392971246006397</v>
      </c>
    </row>
    <row r="105" spans="1:15" x14ac:dyDescent="0.25">
      <c r="A105" s="1"/>
      <c r="B105" t="s">
        <v>8</v>
      </c>
      <c r="C105">
        <v>1</v>
      </c>
      <c r="D105">
        <v>0.97782709953332125</v>
      </c>
      <c r="E105">
        <v>0.89719823264866427</v>
      </c>
      <c r="F105">
        <v>0.9068650266430347</v>
      </c>
    </row>
    <row r="106" spans="1:15" x14ac:dyDescent="0.25">
      <c r="A106" s="1"/>
    </row>
    <row r="107" spans="1:15" x14ac:dyDescent="0.25">
      <c r="A107" s="1"/>
    </row>
    <row r="108" spans="1:15" x14ac:dyDescent="0.25">
      <c r="A108" s="1"/>
      <c r="C108" t="s">
        <v>0</v>
      </c>
      <c r="D108" t="s">
        <v>1</v>
      </c>
      <c r="E108" t="s">
        <v>2</v>
      </c>
      <c r="F108" t="s">
        <v>3</v>
      </c>
      <c r="J108" s="1" t="s">
        <v>11</v>
      </c>
      <c r="L108" s="3" t="s">
        <v>0</v>
      </c>
      <c r="M108" s="3" t="s">
        <v>1</v>
      </c>
      <c r="N108" s="3" t="s">
        <v>12</v>
      </c>
      <c r="O108" s="3" t="s">
        <v>13</v>
      </c>
    </row>
    <row r="109" spans="1:15" x14ac:dyDescent="0.25">
      <c r="A109" s="1"/>
      <c r="B109" t="s">
        <v>4</v>
      </c>
      <c r="C109">
        <v>5436</v>
      </c>
      <c r="D109">
        <v>5884</v>
      </c>
      <c r="E109">
        <v>11443</v>
      </c>
      <c r="F109">
        <v>11034</v>
      </c>
      <c r="J109" s="1"/>
      <c r="K109" t="s">
        <v>4</v>
      </c>
      <c r="L109" s="4">
        <v>6935</v>
      </c>
      <c r="M109" s="4">
        <v>5858</v>
      </c>
      <c r="N109" s="4">
        <v>5446</v>
      </c>
      <c r="O109" s="4">
        <v>3657</v>
      </c>
    </row>
    <row r="110" spans="1:15" x14ac:dyDescent="0.25">
      <c r="A110" s="1"/>
      <c r="B110" t="s">
        <v>5</v>
      </c>
      <c r="C110">
        <v>183</v>
      </c>
      <c r="D110">
        <v>471</v>
      </c>
      <c r="E110">
        <v>3709</v>
      </c>
      <c r="F110">
        <v>3745</v>
      </c>
      <c r="J110" s="1"/>
      <c r="K110" t="s">
        <v>5</v>
      </c>
      <c r="L110" s="4">
        <v>939</v>
      </c>
      <c r="M110" s="4">
        <v>2446</v>
      </c>
      <c r="N110" s="4">
        <v>1820</v>
      </c>
      <c r="O110" s="4">
        <v>1713</v>
      </c>
    </row>
    <row r="111" spans="1:15" x14ac:dyDescent="0.25">
      <c r="A111" s="1"/>
      <c r="B111" t="s">
        <v>6</v>
      </c>
      <c r="C111">
        <v>5619</v>
      </c>
      <c r="D111">
        <v>6355</v>
      </c>
      <c r="E111">
        <v>15152</v>
      </c>
      <c r="F111">
        <v>14779</v>
      </c>
      <c r="J111" s="1"/>
      <c r="K111" t="s">
        <v>6</v>
      </c>
      <c r="L111" s="4">
        <v>7874</v>
      </c>
      <c r="M111" s="4">
        <v>8304</v>
      </c>
      <c r="N111" s="4">
        <v>7266</v>
      </c>
      <c r="O111" s="4">
        <v>5370</v>
      </c>
    </row>
    <row r="112" spans="1:15" x14ac:dyDescent="0.25">
      <c r="A112" s="1"/>
      <c r="J112" s="1"/>
      <c r="L112" s="4"/>
      <c r="M112" s="4"/>
      <c r="N112" s="4"/>
      <c r="O112" s="4"/>
    </row>
    <row r="113" spans="1:15" x14ac:dyDescent="0.25">
      <c r="A113" s="1"/>
      <c r="B113" t="s">
        <v>7</v>
      </c>
      <c r="C113">
        <v>96.743192738921508</v>
      </c>
      <c r="D113">
        <v>92.588512981904017</v>
      </c>
      <c r="E113">
        <v>75.521383315733885</v>
      </c>
      <c r="F113">
        <v>74.659990527099268</v>
      </c>
      <c r="J113" s="1"/>
      <c r="K113" t="s">
        <v>7</v>
      </c>
      <c r="L113" s="4">
        <v>88.0746761493523</v>
      </c>
      <c r="M113" s="4">
        <v>70.544315992292866</v>
      </c>
      <c r="N113" s="4">
        <v>74.951830443159935</v>
      </c>
      <c r="O113" s="4">
        <v>68.100558659217882</v>
      </c>
    </row>
    <row r="114" spans="1:15" x14ac:dyDescent="0.25">
      <c r="A114" s="1"/>
      <c r="B114" t="s">
        <v>8</v>
      </c>
      <c r="C114">
        <v>1</v>
      </c>
      <c r="D114">
        <v>0.95705455195974742</v>
      </c>
      <c r="E114">
        <v>0.78063769840159813</v>
      </c>
      <c r="F114">
        <v>0.77173378729170494</v>
      </c>
      <c r="J114" s="1"/>
      <c r="K114" t="s">
        <v>8</v>
      </c>
      <c r="L114" s="4">
        <v>1</v>
      </c>
      <c r="M114" s="4">
        <v>0.8009602654986504</v>
      </c>
      <c r="N114" s="4">
        <v>0.85100319092925925</v>
      </c>
      <c r="O114" s="4">
        <v>0.77321384121511405</v>
      </c>
    </row>
    <row r="115" spans="1:15" x14ac:dyDescent="0.25">
      <c r="A115" s="1"/>
      <c r="J115" s="1"/>
    </row>
    <row r="116" spans="1:15" x14ac:dyDescent="0.25">
      <c r="A116" s="1"/>
      <c r="J116" s="1"/>
    </row>
    <row r="117" spans="1:15" x14ac:dyDescent="0.25">
      <c r="A117" s="1"/>
      <c r="C117" t="s">
        <v>0</v>
      </c>
      <c r="D117" t="s">
        <v>1</v>
      </c>
      <c r="E117" t="s">
        <v>2</v>
      </c>
      <c r="F117" t="s">
        <v>3</v>
      </c>
      <c r="J117" s="1"/>
      <c r="L117" t="s">
        <v>0</v>
      </c>
      <c r="M117" t="s">
        <v>1</v>
      </c>
      <c r="N117" t="s">
        <v>12</v>
      </c>
      <c r="O117" t="s">
        <v>13</v>
      </c>
    </row>
    <row r="118" spans="1:15" x14ac:dyDescent="0.25">
      <c r="A118" s="1"/>
      <c r="B118" t="s">
        <v>4</v>
      </c>
      <c r="C118">
        <v>1986</v>
      </c>
      <c r="D118">
        <v>2550</v>
      </c>
      <c r="E118">
        <v>15857</v>
      </c>
      <c r="F118">
        <v>6726</v>
      </c>
      <c r="J118" s="1"/>
      <c r="K118" t="s">
        <v>4</v>
      </c>
      <c r="L118">
        <v>11555</v>
      </c>
      <c r="M118">
        <v>7751</v>
      </c>
      <c r="N118">
        <v>9457</v>
      </c>
      <c r="O118">
        <v>5229</v>
      </c>
    </row>
    <row r="119" spans="1:15" x14ac:dyDescent="0.25">
      <c r="A119" s="1"/>
      <c r="B119" t="s">
        <v>5</v>
      </c>
      <c r="C119">
        <v>266</v>
      </c>
      <c r="D119">
        <v>592</v>
      </c>
      <c r="E119">
        <v>4623</v>
      </c>
      <c r="F119">
        <v>2415</v>
      </c>
      <c r="J119" s="1"/>
      <c r="K119" t="s">
        <v>5</v>
      </c>
      <c r="L119">
        <v>3001</v>
      </c>
      <c r="M119">
        <v>1167</v>
      </c>
      <c r="N119">
        <v>7006</v>
      </c>
      <c r="O119">
        <v>3333</v>
      </c>
    </row>
    <row r="120" spans="1:15" x14ac:dyDescent="0.25">
      <c r="A120" s="1"/>
      <c r="B120" t="s">
        <v>6</v>
      </c>
      <c r="C120">
        <v>2252</v>
      </c>
      <c r="D120">
        <v>3142</v>
      </c>
      <c r="E120">
        <v>20480</v>
      </c>
      <c r="F120">
        <v>9141</v>
      </c>
      <c r="J120" s="1"/>
      <c r="K120" t="s">
        <v>6</v>
      </c>
      <c r="L120">
        <v>14556</v>
      </c>
      <c r="M120">
        <v>8918</v>
      </c>
      <c r="N120">
        <v>16463</v>
      </c>
      <c r="O120">
        <v>8562</v>
      </c>
    </row>
    <row r="121" spans="1:15" x14ac:dyDescent="0.25">
      <c r="A121" s="1"/>
      <c r="J121" s="1"/>
    </row>
    <row r="122" spans="1:15" x14ac:dyDescent="0.25">
      <c r="A122" s="1"/>
      <c r="B122" t="s">
        <v>7</v>
      </c>
      <c r="C122">
        <v>88.188277087033754</v>
      </c>
      <c r="D122">
        <v>81.158497772119659</v>
      </c>
      <c r="E122">
        <v>77.4267578125</v>
      </c>
      <c r="F122">
        <v>73.580571053495234</v>
      </c>
      <c r="J122" s="1"/>
      <c r="K122" t="s">
        <v>7</v>
      </c>
      <c r="L122">
        <v>79.383072272602362</v>
      </c>
      <c r="M122">
        <v>86.914106301861409</v>
      </c>
      <c r="N122">
        <v>57.443965255421247</v>
      </c>
      <c r="O122">
        <v>61.072179397337067</v>
      </c>
    </row>
    <row r="123" spans="1:15" x14ac:dyDescent="0.25">
      <c r="A123" s="1"/>
      <c r="B123" t="s">
        <v>8</v>
      </c>
      <c r="C123">
        <v>1</v>
      </c>
      <c r="D123">
        <v>0.9202866917563618</v>
      </c>
      <c r="E123">
        <v>0.87797109060297074</v>
      </c>
      <c r="F123">
        <v>0.83435773420176862</v>
      </c>
      <c r="J123" s="1"/>
      <c r="K123" t="s">
        <v>8</v>
      </c>
      <c r="L123">
        <v>1</v>
      </c>
      <c r="M123">
        <v>1.0948695208393724</v>
      </c>
      <c r="N123">
        <v>0.72362990762259771</v>
      </c>
      <c r="O123">
        <v>0.76933504397026253</v>
      </c>
    </row>
    <row r="124" spans="1:15" x14ac:dyDescent="0.25">
      <c r="A124" s="1"/>
      <c r="J124" s="1"/>
    </row>
    <row r="125" spans="1:15" x14ac:dyDescent="0.25">
      <c r="A125" s="1"/>
      <c r="J125" s="1"/>
    </row>
    <row r="126" spans="1:15" x14ac:dyDescent="0.25">
      <c r="A126" s="1"/>
      <c r="C126" t="s">
        <v>0</v>
      </c>
      <c r="D126" t="s">
        <v>1</v>
      </c>
      <c r="E126" t="s">
        <v>2</v>
      </c>
      <c r="F126" t="s">
        <v>3</v>
      </c>
      <c r="J126" s="1"/>
      <c r="L126" t="s">
        <v>0</v>
      </c>
      <c r="M126" t="s">
        <v>1</v>
      </c>
      <c r="N126" t="s">
        <v>12</v>
      </c>
      <c r="O126" t="s">
        <v>13</v>
      </c>
    </row>
    <row r="127" spans="1:15" x14ac:dyDescent="0.25">
      <c r="A127" s="1"/>
      <c r="B127" t="s">
        <v>4</v>
      </c>
      <c r="C127">
        <v>1523</v>
      </c>
      <c r="D127">
        <v>666</v>
      </c>
      <c r="E127">
        <v>2439</v>
      </c>
      <c r="F127">
        <v>981</v>
      </c>
      <c r="J127" s="1"/>
      <c r="K127" t="s">
        <v>4</v>
      </c>
      <c r="L127">
        <v>16864</v>
      </c>
      <c r="M127">
        <v>7057</v>
      </c>
      <c r="N127">
        <v>14681</v>
      </c>
      <c r="O127">
        <v>15256</v>
      </c>
    </row>
    <row r="128" spans="1:15" x14ac:dyDescent="0.25">
      <c r="A128" s="1"/>
      <c r="B128" t="s">
        <v>5</v>
      </c>
      <c r="C128">
        <v>51</v>
      </c>
      <c r="D128">
        <v>43</v>
      </c>
      <c r="E128">
        <v>1027</v>
      </c>
      <c r="F128">
        <v>687</v>
      </c>
      <c r="J128" s="1"/>
      <c r="K128" t="s">
        <v>5</v>
      </c>
      <c r="L128">
        <v>5392</v>
      </c>
      <c r="M128">
        <v>6207</v>
      </c>
      <c r="N128">
        <v>12882</v>
      </c>
      <c r="O128">
        <v>10001</v>
      </c>
    </row>
    <row r="129" spans="1:15" x14ac:dyDescent="0.25">
      <c r="A129" s="1"/>
      <c r="B129" t="s">
        <v>6</v>
      </c>
      <c r="C129">
        <v>1574</v>
      </c>
      <c r="D129">
        <v>709</v>
      </c>
      <c r="E129">
        <v>3466</v>
      </c>
      <c r="F129">
        <v>1668</v>
      </c>
      <c r="J129" s="1"/>
      <c r="K129" t="s">
        <v>6</v>
      </c>
      <c r="L129">
        <v>22256</v>
      </c>
      <c r="M129">
        <v>13264</v>
      </c>
      <c r="N129">
        <v>27563</v>
      </c>
      <c r="O129">
        <v>25257</v>
      </c>
    </row>
    <row r="130" spans="1:15" x14ac:dyDescent="0.25">
      <c r="A130" s="1"/>
      <c r="J130" s="1"/>
    </row>
    <row r="131" spans="1:15" x14ac:dyDescent="0.25">
      <c r="A131" s="1"/>
      <c r="B131" t="s">
        <v>7</v>
      </c>
      <c r="C131">
        <v>96.759847522236342</v>
      </c>
      <c r="D131">
        <v>93.935119887165015</v>
      </c>
      <c r="E131">
        <v>70.369301788805544</v>
      </c>
      <c r="F131">
        <v>58.812949640287769</v>
      </c>
      <c r="J131" s="1"/>
      <c r="K131" t="s">
        <v>7</v>
      </c>
      <c r="L131">
        <v>75.772825305535591</v>
      </c>
      <c r="M131">
        <v>53.204161640530756</v>
      </c>
      <c r="N131">
        <v>53.263432862895911</v>
      </c>
      <c r="O131">
        <v>60.403056578374311</v>
      </c>
    </row>
    <row r="132" spans="1:15" x14ac:dyDescent="0.25">
      <c r="A132" s="1"/>
      <c r="B132" t="s">
        <v>8</v>
      </c>
      <c r="C132">
        <v>1</v>
      </c>
      <c r="D132">
        <v>0.97080682010766728</v>
      </c>
      <c r="E132">
        <v>0.72725726208522601</v>
      </c>
      <c r="F132">
        <v>0.60782391814716319</v>
      </c>
      <c r="J132" s="1"/>
      <c r="K132" t="s">
        <v>8</v>
      </c>
      <c r="L132">
        <v>1</v>
      </c>
      <c r="M132">
        <v>0.70215359432616964</v>
      </c>
      <c r="N132">
        <v>0.70293581700463192</v>
      </c>
      <c r="O132">
        <v>0.79715988330662868</v>
      </c>
    </row>
    <row r="133" spans="1:15" x14ac:dyDescent="0.25">
      <c r="A133" s="1"/>
      <c r="J133" s="1"/>
    </row>
    <row r="134" spans="1:15" x14ac:dyDescent="0.25">
      <c r="A134" s="1"/>
      <c r="J134" s="1"/>
    </row>
    <row r="135" spans="1:15" x14ac:dyDescent="0.25">
      <c r="A135" s="1"/>
      <c r="C135" t="s">
        <v>0</v>
      </c>
      <c r="D135" t="s">
        <v>1</v>
      </c>
      <c r="E135" t="s">
        <v>2</v>
      </c>
      <c r="F135" t="s">
        <v>3</v>
      </c>
      <c r="J135" s="1"/>
      <c r="L135" t="s">
        <v>0</v>
      </c>
      <c r="M135" t="s">
        <v>1</v>
      </c>
      <c r="N135" t="s">
        <v>12</v>
      </c>
      <c r="O135" t="s">
        <v>13</v>
      </c>
    </row>
    <row r="136" spans="1:15" x14ac:dyDescent="0.25">
      <c r="A136" s="1"/>
      <c r="B136" t="s">
        <v>4</v>
      </c>
      <c r="C136">
        <v>3467</v>
      </c>
      <c r="D136">
        <v>1037</v>
      </c>
      <c r="E136">
        <v>2848</v>
      </c>
      <c r="F136">
        <v>15576</v>
      </c>
      <c r="J136" s="1"/>
      <c r="K136" t="s">
        <v>4</v>
      </c>
      <c r="L136">
        <v>7391</v>
      </c>
      <c r="M136">
        <v>7593</v>
      </c>
      <c r="N136">
        <v>19431</v>
      </c>
      <c r="O136">
        <v>18020</v>
      </c>
    </row>
    <row r="137" spans="1:15" x14ac:dyDescent="0.25">
      <c r="A137" s="1"/>
      <c r="B137" t="s">
        <v>5</v>
      </c>
      <c r="C137">
        <v>274</v>
      </c>
      <c r="D137">
        <v>219</v>
      </c>
      <c r="E137">
        <v>562</v>
      </c>
      <c r="F137">
        <v>2653</v>
      </c>
      <c r="J137" s="1"/>
      <c r="K137" t="s">
        <v>5</v>
      </c>
      <c r="L137">
        <v>1998</v>
      </c>
      <c r="M137">
        <v>2355</v>
      </c>
      <c r="N137">
        <v>7182</v>
      </c>
      <c r="O137">
        <v>6676</v>
      </c>
    </row>
    <row r="138" spans="1:15" x14ac:dyDescent="0.25">
      <c r="A138" s="1"/>
      <c r="B138" t="s">
        <v>6</v>
      </c>
      <c r="C138">
        <v>3741</v>
      </c>
      <c r="D138">
        <v>1256</v>
      </c>
      <c r="E138">
        <v>3410</v>
      </c>
      <c r="F138">
        <v>18229</v>
      </c>
      <c r="J138" s="1"/>
      <c r="K138" t="s">
        <v>6</v>
      </c>
      <c r="L138">
        <v>9389</v>
      </c>
      <c r="M138">
        <v>9948</v>
      </c>
      <c r="N138">
        <v>26613</v>
      </c>
      <c r="O138">
        <v>24696</v>
      </c>
    </row>
    <row r="139" spans="1:15" x14ac:dyDescent="0.25">
      <c r="A139" s="1"/>
      <c r="J139" s="1"/>
    </row>
    <row r="140" spans="1:15" x14ac:dyDescent="0.25">
      <c r="A140" s="1"/>
      <c r="B140" t="s">
        <v>7</v>
      </c>
      <c r="C140">
        <v>92.67575514568297</v>
      </c>
      <c r="D140">
        <v>82.563694267515913</v>
      </c>
      <c r="E140">
        <v>83.519061583577709</v>
      </c>
      <c r="F140">
        <v>85.446266937297707</v>
      </c>
      <c r="J140" s="1"/>
      <c r="K140" t="s">
        <v>7</v>
      </c>
      <c r="L140">
        <v>78.719778464160186</v>
      </c>
      <c r="M140">
        <v>76.326899879372732</v>
      </c>
      <c r="N140">
        <v>73.013189042948937</v>
      </c>
      <c r="O140">
        <v>72.967282150955626</v>
      </c>
    </row>
    <row r="141" spans="1:15" x14ac:dyDescent="0.25">
      <c r="A141" s="1"/>
      <c r="B141" t="s">
        <v>8</v>
      </c>
      <c r="C141">
        <v>1</v>
      </c>
      <c r="D141">
        <v>0.89088774229817436</v>
      </c>
      <c r="E141">
        <v>0.90119645048792674</v>
      </c>
      <c r="F141">
        <v>0.92199159103671968</v>
      </c>
      <c r="J141" s="1"/>
      <c r="K141" t="s">
        <v>8</v>
      </c>
      <c r="L141">
        <v>1</v>
      </c>
      <c r="M141">
        <v>0.96960257470901179</v>
      </c>
      <c r="N141">
        <v>0.92750755232613669</v>
      </c>
      <c r="O141">
        <v>0.92692438386594833</v>
      </c>
    </row>
    <row r="142" spans="1:15" x14ac:dyDescent="0.25">
      <c r="J142" s="1"/>
    </row>
    <row r="143" spans="1:15" x14ac:dyDescent="0.25">
      <c r="J143" s="1"/>
    </row>
    <row r="144" spans="1:15" x14ac:dyDescent="0.25">
      <c r="J144" s="1"/>
      <c r="L144" t="s">
        <v>0</v>
      </c>
      <c r="M144" t="s">
        <v>1</v>
      </c>
      <c r="N144" t="s">
        <v>2</v>
      </c>
      <c r="O144" t="s">
        <v>3</v>
      </c>
    </row>
    <row r="145" spans="10:15" x14ac:dyDescent="0.25">
      <c r="J145" s="1"/>
      <c r="K145" t="s">
        <v>4</v>
      </c>
      <c r="L145">
        <v>7959</v>
      </c>
      <c r="M145">
        <v>23865</v>
      </c>
      <c r="N145">
        <v>2202</v>
      </c>
      <c r="O145">
        <v>4039</v>
      </c>
    </row>
    <row r="146" spans="10:15" x14ac:dyDescent="0.25">
      <c r="J146" s="1"/>
      <c r="K146" t="s">
        <v>5</v>
      </c>
      <c r="L146">
        <v>98</v>
      </c>
      <c r="M146">
        <v>3484</v>
      </c>
      <c r="N146">
        <v>809</v>
      </c>
      <c r="O146">
        <v>1221</v>
      </c>
    </row>
    <row r="147" spans="10:15" x14ac:dyDescent="0.25">
      <c r="J147" s="1"/>
      <c r="K147" t="s">
        <v>6</v>
      </c>
      <c r="L147">
        <v>8057</v>
      </c>
      <c r="M147">
        <v>27349</v>
      </c>
      <c r="N147">
        <v>3011</v>
      </c>
      <c r="O147">
        <v>5260</v>
      </c>
    </row>
    <row r="148" spans="10:15" x14ac:dyDescent="0.25">
      <c r="J148" s="1"/>
    </row>
    <row r="149" spans="10:15" x14ac:dyDescent="0.25">
      <c r="J149" s="1"/>
      <c r="K149" t="s">
        <v>7</v>
      </c>
      <c r="L149">
        <v>98.78366638</v>
      </c>
      <c r="M149">
        <v>87.260960179999998</v>
      </c>
      <c r="N149">
        <v>73.131849880000004</v>
      </c>
      <c r="O149">
        <v>76.787072240000001</v>
      </c>
    </row>
    <row r="150" spans="10:15" x14ac:dyDescent="0.25">
      <c r="J150" s="1"/>
      <c r="K150" t="s">
        <v>8</v>
      </c>
      <c r="L150">
        <v>1</v>
      </c>
      <c r="M150">
        <v>0.88335413500000004</v>
      </c>
      <c r="N150">
        <v>0.74032330000000002</v>
      </c>
      <c r="O150">
        <v>0.77732559499999998</v>
      </c>
    </row>
  </sheetData>
  <mergeCells count="8">
    <mergeCell ref="A1:H1"/>
    <mergeCell ref="J1:R1"/>
    <mergeCell ref="A3:A46"/>
    <mergeCell ref="A51:A94"/>
    <mergeCell ref="A99:A141"/>
    <mergeCell ref="J51:J103"/>
    <mergeCell ref="J108:J150"/>
    <mergeCell ref="J3:J4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1"/>
  <sheetViews>
    <sheetView workbookViewId="0">
      <selection activeCell="R17" sqref="R17"/>
    </sheetView>
  </sheetViews>
  <sheetFormatPr defaultRowHeight="15" x14ac:dyDescent="0.25"/>
  <sheetData>
    <row r="1" spans="1:20" x14ac:dyDescent="0.25">
      <c r="A1" s="2" t="s">
        <v>24</v>
      </c>
      <c r="B1" s="2"/>
      <c r="C1" s="2"/>
      <c r="D1" s="2"/>
      <c r="E1" s="2"/>
      <c r="F1" s="2"/>
      <c r="G1" s="2"/>
      <c r="H1" s="2"/>
      <c r="I1" s="2"/>
      <c r="K1" s="2" t="s">
        <v>23</v>
      </c>
      <c r="L1" s="2"/>
      <c r="M1" s="2"/>
      <c r="N1" s="2"/>
      <c r="O1" s="2"/>
      <c r="P1" s="2"/>
      <c r="Q1" s="2"/>
      <c r="R1" s="2"/>
      <c r="S1" s="2"/>
      <c r="T1" s="2"/>
    </row>
    <row r="3" spans="1:20" x14ac:dyDescent="0.25">
      <c r="C3" t="s">
        <v>16</v>
      </c>
      <c r="D3" t="s">
        <v>17</v>
      </c>
      <c r="E3" t="s">
        <v>18</v>
      </c>
      <c r="G3" t="s">
        <v>19</v>
      </c>
      <c r="H3" t="s">
        <v>20</v>
      </c>
      <c r="I3" t="s">
        <v>21</v>
      </c>
      <c r="M3" t="s">
        <v>16</v>
      </c>
      <c r="N3" t="s">
        <v>17</v>
      </c>
      <c r="O3" t="s">
        <v>18</v>
      </c>
      <c r="Q3" t="s">
        <v>19</v>
      </c>
      <c r="R3" t="s">
        <v>20</v>
      </c>
      <c r="S3" t="s">
        <v>21</v>
      </c>
    </row>
    <row r="4" spans="1:20" x14ac:dyDescent="0.25">
      <c r="C4">
        <v>1</v>
      </c>
      <c r="D4">
        <v>1.6082598193460687</v>
      </c>
      <c r="E4">
        <v>1.3531935607525927</v>
      </c>
      <c r="G4">
        <v>1</v>
      </c>
      <c r="H4">
        <v>1.5029338817696032</v>
      </c>
      <c r="I4">
        <v>1.208400669404216</v>
      </c>
      <c r="M4">
        <v>1</v>
      </c>
      <c r="N4">
        <v>0.72889780323061804</v>
      </c>
      <c r="O4">
        <v>0.67458802574933285</v>
      </c>
      <c r="Q4">
        <v>1</v>
      </c>
      <c r="R4">
        <v>1.3242396815030519</v>
      </c>
      <c r="S4">
        <v>1.2262615731459168</v>
      </c>
    </row>
    <row r="5" spans="1:20" x14ac:dyDescent="0.25">
      <c r="C5">
        <v>1</v>
      </c>
      <c r="D5">
        <v>1.6229433284161923</v>
      </c>
      <c r="E5">
        <v>1.5505811731049119</v>
      </c>
      <c r="F5" t="s">
        <v>25</v>
      </c>
      <c r="G5">
        <v>1</v>
      </c>
      <c r="H5">
        <v>1.9126479631396993</v>
      </c>
      <c r="I5">
        <v>1.4270501485527336</v>
      </c>
      <c r="M5">
        <v>1</v>
      </c>
      <c r="N5">
        <v>1.2405880148349562</v>
      </c>
      <c r="O5">
        <v>1.568658510836763</v>
      </c>
      <c r="Q5">
        <v>1</v>
      </c>
      <c r="R5">
        <v>1.0438347524440239</v>
      </c>
      <c r="S5">
        <v>0.83189927347049508</v>
      </c>
    </row>
    <row r="6" spans="1:20" x14ac:dyDescent="0.25">
      <c r="C6">
        <v>1</v>
      </c>
      <c r="D6">
        <v>1.6156015738811305</v>
      </c>
      <c r="E6">
        <v>1.4518873669287524</v>
      </c>
      <c r="G6">
        <v>1</v>
      </c>
      <c r="H6">
        <v>1.4387549296882358</v>
      </c>
      <c r="I6">
        <v>1.0169312168027671</v>
      </c>
      <c r="M6">
        <v>1</v>
      </c>
      <c r="N6">
        <v>0.97606007494914204</v>
      </c>
      <c r="O6">
        <v>1.7547563983536778</v>
      </c>
      <c r="Q6">
        <v>1</v>
      </c>
      <c r="R6">
        <v>1.2626303628864739</v>
      </c>
      <c r="S6">
        <v>1.3235120378341816</v>
      </c>
    </row>
    <row r="7" spans="1:20" x14ac:dyDescent="0.25">
      <c r="C7">
        <v>1</v>
      </c>
      <c r="D7">
        <v>3.4552226220039812</v>
      </c>
      <c r="E7">
        <v>1.6421560860223043</v>
      </c>
      <c r="G7">
        <v>1</v>
      </c>
      <c r="H7">
        <v>1.6181122581991794</v>
      </c>
      <c r="I7">
        <v>1.2174606782532391</v>
      </c>
    </row>
    <row r="9" spans="1:20" x14ac:dyDescent="0.25">
      <c r="L9" t="s">
        <v>22</v>
      </c>
      <c r="M9">
        <v>1</v>
      </c>
      <c r="N9">
        <v>0.98184863100490538</v>
      </c>
      <c r="O9">
        <v>1.3326676449799244</v>
      </c>
      <c r="Q9">
        <v>1</v>
      </c>
      <c r="R9">
        <v>1.2102349322778498</v>
      </c>
      <c r="S9">
        <v>1.1272242948168645</v>
      </c>
    </row>
    <row r="10" spans="1:20" x14ac:dyDescent="0.25">
      <c r="B10" t="s">
        <v>26</v>
      </c>
      <c r="C10">
        <v>1</v>
      </c>
      <c r="D10">
        <v>2.0755068359118432</v>
      </c>
      <c r="E10">
        <v>1.4994545467021405</v>
      </c>
      <c r="G10">
        <v>1</v>
      </c>
      <c r="H10">
        <v>1.6181122581991794</v>
      </c>
      <c r="I10">
        <v>1.2174606782532391</v>
      </c>
      <c r="L10" t="s">
        <v>27</v>
      </c>
      <c r="M10">
        <v>0</v>
      </c>
      <c r="N10">
        <v>0.25589421388306405</v>
      </c>
      <c r="O10">
        <v>0.57745969112101292</v>
      </c>
      <c r="Q10">
        <v>0</v>
      </c>
      <c r="R10">
        <v>0.14736245085382838</v>
      </c>
      <c r="S10">
        <v>0.26034028577123114</v>
      </c>
    </row>
    <row r="11" spans="1:20" x14ac:dyDescent="0.25">
      <c r="B11" t="s">
        <v>27</v>
      </c>
      <c r="C11">
        <v>0</v>
      </c>
      <c r="D11">
        <v>0.9198300573551198</v>
      </c>
      <c r="E11">
        <v>0.12467634613162792</v>
      </c>
      <c r="G11">
        <v>0</v>
      </c>
      <c r="H11">
        <v>0.20990981489864094</v>
      </c>
      <c r="I11">
        <v>0.16755287198412183</v>
      </c>
    </row>
  </sheetData>
  <mergeCells count="2">
    <mergeCell ref="A1:I1"/>
    <mergeCell ref="K1:T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5"/>
  <sheetViews>
    <sheetView tabSelected="1" workbookViewId="0">
      <selection activeCell="J8" sqref="J8"/>
    </sheetView>
  </sheetViews>
  <sheetFormatPr defaultRowHeight="15" x14ac:dyDescent="0.25"/>
  <cols>
    <col min="3" max="3" width="14.140625" bestFit="1" customWidth="1"/>
    <col min="4" max="4" width="21.85546875" bestFit="1" customWidth="1"/>
    <col min="8" max="8" width="14.140625" bestFit="1" customWidth="1"/>
    <col min="9" max="9" width="21.85546875" bestFit="1" customWidth="1"/>
    <col min="13" max="13" width="14.140625" bestFit="1" customWidth="1"/>
    <col min="14" max="14" width="21.85546875" bestFit="1" customWidth="1"/>
    <col min="18" max="18" width="14.140625" bestFit="1" customWidth="1"/>
    <col min="19" max="19" width="21.85546875" bestFit="1" customWidth="1"/>
  </cols>
  <sheetData>
    <row r="1" spans="1:19" x14ac:dyDescent="0.25">
      <c r="A1" s="2" t="s">
        <v>2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2" spans="1:19" x14ac:dyDescent="0.25">
      <c r="C2" s="6" t="s">
        <v>33</v>
      </c>
      <c r="D2" s="6"/>
      <c r="E2" s="5"/>
      <c r="F2" s="5"/>
      <c r="G2" s="5"/>
      <c r="H2" s="6" t="s">
        <v>34</v>
      </c>
      <c r="I2" s="6"/>
      <c r="J2" s="5"/>
      <c r="K2" s="5"/>
      <c r="L2" s="5"/>
      <c r="M2" s="6" t="s">
        <v>35</v>
      </c>
      <c r="N2" s="6"/>
      <c r="O2" s="5"/>
      <c r="P2" s="5"/>
      <c r="Q2" s="5"/>
      <c r="R2" s="6" t="s">
        <v>36</v>
      </c>
      <c r="S2" s="6"/>
    </row>
    <row r="4" spans="1:19" x14ac:dyDescent="0.25">
      <c r="A4" s="1" t="s">
        <v>37</v>
      </c>
      <c r="C4" t="s">
        <v>31</v>
      </c>
      <c r="D4" t="s">
        <v>32</v>
      </c>
      <c r="H4" t="s">
        <v>31</v>
      </c>
      <c r="I4" t="s">
        <v>32</v>
      </c>
      <c r="M4" t="s">
        <v>31</v>
      </c>
      <c r="N4" t="s">
        <v>32</v>
      </c>
      <c r="R4" t="s">
        <v>31</v>
      </c>
      <c r="S4" t="s">
        <v>32</v>
      </c>
    </row>
    <row r="5" spans="1:19" x14ac:dyDescent="0.25">
      <c r="A5" s="1"/>
      <c r="C5" t="s">
        <v>0</v>
      </c>
      <c r="D5">
        <v>1</v>
      </c>
      <c r="H5" t="s">
        <v>0</v>
      </c>
      <c r="I5">
        <v>1</v>
      </c>
      <c r="M5" t="s">
        <v>0</v>
      </c>
      <c r="N5">
        <v>1</v>
      </c>
      <c r="R5" t="s">
        <v>0</v>
      </c>
      <c r="S5">
        <v>1</v>
      </c>
    </row>
    <row r="6" spans="1:19" x14ac:dyDescent="0.25">
      <c r="A6" s="1"/>
      <c r="C6" t="s">
        <v>0</v>
      </c>
      <c r="D6">
        <v>1</v>
      </c>
      <c r="H6" t="s">
        <v>0</v>
      </c>
      <c r="I6">
        <v>1</v>
      </c>
      <c r="M6" t="s">
        <v>0</v>
      </c>
      <c r="N6">
        <v>1</v>
      </c>
      <c r="R6" t="s">
        <v>0</v>
      </c>
      <c r="S6">
        <v>1</v>
      </c>
    </row>
    <row r="7" spans="1:19" x14ac:dyDescent="0.25">
      <c r="A7" s="1"/>
      <c r="C7" t="s">
        <v>0</v>
      </c>
      <c r="D7">
        <v>1</v>
      </c>
      <c r="H7" t="s">
        <v>0</v>
      </c>
      <c r="I7">
        <v>1</v>
      </c>
      <c r="M7" t="s">
        <v>0</v>
      </c>
      <c r="N7">
        <v>1</v>
      </c>
      <c r="R7" t="s">
        <v>0</v>
      </c>
      <c r="S7">
        <v>1</v>
      </c>
    </row>
    <row r="8" spans="1:19" x14ac:dyDescent="0.25">
      <c r="A8" s="1"/>
      <c r="C8" t="s">
        <v>0</v>
      </c>
      <c r="D8">
        <v>1</v>
      </c>
      <c r="H8" t="s">
        <v>29</v>
      </c>
      <c r="I8">
        <v>1.26089458</v>
      </c>
      <c r="M8" t="s">
        <v>0</v>
      </c>
      <c r="N8">
        <v>1</v>
      </c>
      <c r="R8" t="s">
        <v>29</v>
      </c>
      <c r="S8">
        <v>1.8665467309999999</v>
      </c>
    </row>
    <row r="9" spans="1:19" x14ac:dyDescent="0.25">
      <c r="A9" s="1"/>
      <c r="C9" t="s">
        <v>29</v>
      </c>
      <c r="D9">
        <v>1.79967722</v>
      </c>
      <c r="H9" t="s">
        <v>29</v>
      </c>
      <c r="I9">
        <v>1.47907992</v>
      </c>
      <c r="M9" t="s">
        <v>29</v>
      </c>
      <c r="N9">
        <v>0.63088040199999995</v>
      </c>
      <c r="R9" t="s">
        <v>29</v>
      </c>
      <c r="S9">
        <v>1.2882173640000001</v>
      </c>
    </row>
    <row r="10" spans="1:19" x14ac:dyDescent="0.25">
      <c r="A10" s="1"/>
      <c r="C10" t="s">
        <v>29</v>
      </c>
      <c r="D10">
        <v>1.647528836</v>
      </c>
      <c r="H10" t="s">
        <v>29</v>
      </c>
      <c r="I10">
        <v>1.6933205440000001</v>
      </c>
      <c r="M10" t="s">
        <v>29</v>
      </c>
      <c r="N10">
        <v>1.060123572</v>
      </c>
      <c r="R10" t="s">
        <v>29</v>
      </c>
      <c r="S10">
        <v>1.2882173640000001</v>
      </c>
    </row>
    <row r="11" spans="1:19" x14ac:dyDescent="0.25">
      <c r="A11" s="1"/>
      <c r="C11" t="s">
        <v>29</v>
      </c>
      <c r="D11">
        <v>1.670505656</v>
      </c>
      <c r="H11" t="s">
        <v>30</v>
      </c>
      <c r="I11">
        <v>0.53100349499999999</v>
      </c>
      <c r="M11" t="s">
        <v>29</v>
      </c>
      <c r="N11">
        <v>0.73126936600000003</v>
      </c>
      <c r="R11" t="s">
        <v>30</v>
      </c>
      <c r="S11">
        <v>1.0353516899999999</v>
      </c>
    </row>
    <row r="12" spans="1:19" x14ac:dyDescent="0.25">
      <c r="A12" s="1"/>
      <c r="C12" t="s">
        <v>30</v>
      </c>
      <c r="D12">
        <v>0.747365948</v>
      </c>
      <c r="H12" t="s">
        <v>30</v>
      </c>
      <c r="I12">
        <v>0.80288259100000003</v>
      </c>
      <c r="M12" t="s">
        <v>30</v>
      </c>
      <c r="N12">
        <v>1.264585439</v>
      </c>
      <c r="R12" t="s">
        <v>30</v>
      </c>
      <c r="S12">
        <v>0.88297183599999995</v>
      </c>
    </row>
    <row r="13" spans="1:19" x14ac:dyDescent="0.25">
      <c r="A13" s="1"/>
      <c r="C13" t="s">
        <v>30</v>
      </c>
      <c r="D13">
        <v>0.66697417800000003</v>
      </c>
      <c r="H13" t="s">
        <v>30</v>
      </c>
      <c r="I13">
        <v>0.67922981100000002</v>
      </c>
      <c r="M13" t="s">
        <v>30</v>
      </c>
      <c r="N13">
        <v>1.3231029759999999</v>
      </c>
      <c r="R13" t="s">
        <v>30</v>
      </c>
      <c r="S13">
        <v>1.1367999799999999</v>
      </c>
    </row>
    <row r="14" spans="1:19" x14ac:dyDescent="0.25">
      <c r="A14" s="1"/>
      <c r="C14" t="s">
        <v>30</v>
      </c>
      <c r="D14">
        <v>0.81767515199999996</v>
      </c>
      <c r="M14" t="s">
        <v>30</v>
      </c>
      <c r="N14">
        <v>2.0948493419999998</v>
      </c>
    </row>
    <row r="15" spans="1:19" x14ac:dyDescent="0.25">
      <c r="A15" s="1"/>
    </row>
    <row r="16" spans="1:19" x14ac:dyDescent="0.25">
      <c r="A16" s="1"/>
    </row>
    <row r="18" spans="1:19" x14ac:dyDescent="0.25">
      <c r="A18" s="1" t="s">
        <v>10</v>
      </c>
      <c r="C18" t="s">
        <v>31</v>
      </c>
      <c r="D18" t="s">
        <v>32</v>
      </c>
      <c r="H18" t="s">
        <v>31</v>
      </c>
      <c r="I18" t="s">
        <v>32</v>
      </c>
      <c r="M18" t="s">
        <v>31</v>
      </c>
      <c r="N18" t="s">
        <v>32</v>
      </c>
      <c r="R18" t="s">
        <v>31</v>
      </c>
      <c r="S18" t="s">
        <v>32</v>
      </c>
    </row>
    <row r="19" spans="1:19" x14ac:dyDescent="0.25">
      <c r="A19" s="1"/>
      <c r="C19" t="s">
        <v>0</v>
      </c>
      <c r="D19">
        <v>1</v>
      </c>
      <c r="H19" t="s">
        <v>0</v>
      </c>
      <c r="I19">
        <v>1</v>
      </c>
      <c r="M19" t="s">
        <v>0</v>
      </c>
      <c r="N19">
        <v>1</v>
      </c>
      <c r="R19" t="s">
        <v>0</v>
      </c>
      <c r="S19">
        <v>1</v>
      </c>
    </row>
    <row r="20" spans="1:19" x14ac:dyDescent="0.25">
      <c r="A20" s="1"/>
      <c r="C20" t="s">
        <v>0</v>
      </c>
      <c r="D20">
        <v>1</v>
      </c>
      <c r="H20" t="s">
        <v>0</v>
      </c>
      <c r="I20">
        <v>1</v>
      </c>
      <c r="M20" t="s">
        <v>0</v>
      </c>
      <c r="N20">
        <v>1</v>
      </c>
      <c r="R20" t="s">
        <v>0</v>
      </c>
      <c r="S20">
        <v>1</v>
      </c>
    </row>
    <row r="21" spans="1:19" x14ac:dyDescent="0.25">
      <c r="A21" s="1"/>
      <c r="C21" t="s">
        <v>0</v>
      </c>
      <c r="D21">
        <v>1</v>
      </c>
      <c r="H21" t="s">
        <v>0</v>
      </c>
      <c r="I21">
        <v>1</v>
      </c>
      <c r="M21" t="s">
        <v>0</v>
      </c>
      <c r="N21">
        <v>1</v>
      </c>
      <c r="R21" t="s">
        <v>0</v>
      </c>
      <c r="S21">
        <v>1</v>
      </c>
    </row>
    <row r="22" spans="1:19" x14ac:dyDescent="0.25">
      <c r="A22" s="1"/>
      <c r="C22" t="s">
        <v>0</v>
      </c>
      <c r="D22">
        <v>1</v>
      </c>
      <c r="H22" t="s">
        <v>0</v>
      </c>
      <c r="I22">
        <v>1</v>
      </c>
      <c r="M22" t="s">
        <v>0</v>
      </c>
      <c r="N22">
        <v>1</v>
      </c>
      <c r="R22" t="s">
        <v>0</v>
      </c>
      <c r="S22">
        <v>1</v>
      </c>
    </row>
    <row r="23" spans="1:19" x14ac:dyDescent="0.25">
      <c r="A23" s="1"/>
      <c r="C23" t="s">
        <v>29</v>
      </c>
      <c r="D23">
        <v>2.3715873329999999</v>
      </c>
      <c r="H23" t="s">
        <v>29</v>
      </c>
      <c r="I23">
        <v>0.23352690500000001</v>
      </c>
      <c r="M23" t="s">
        <v>29</v>
      </c>
      <c r="N23">
        <v>0.54674358700000003</v>
      </c>
      <c r="R23" t="s">
        <v>29</v>
      </c>
      <c r="S23">
        <v>0.52485724600000006</v>
      </c>
    </row>
    <row r="24" spans="1:19" x14ac:dyDescent="0.25">
      <c r="A24" s="1"/>
      <c r="C24" t="s">
        <v>29</v>
      </c>
      <c r="D24">
        <v>1.8560983639999999</v>
      </c>
      <c r="H24" t="s">
        <v>29</v>
      </c>
      <c r="I24">
        <v>1.10404547</v>
      </c>
      <c r="M24" t="s">
        <v>29</v>
      </c>
      <c r="N24">
        <v>2.224766104</v>
      </c>
      <c r="R24" t="s">
        <v>29</v>
      </c>
      <c r="S24">
        <v>1.7880526489999999</v>
      </c>
    </row>
    <row r="25" spans="1:19" x14ac:dyDescent="0.25">
      <c r="A25" s="1"/>
      <c r="C25" t="s">
        <v>29</v>
      </c>
      <c r="D25">
        <v>1.2418859229999999</v>
      </c>
      <c r="H25" t="s">
        <v>29</v>
      </c>
      <c r="I25">
        <v>0.78188427400000005</v>
      </c>
      <c r="M25" t="s">
        <v>29</v>
      </c>
      <c r="N25">
        <v>0.83075527100000002</v>
      </c>
      <c r="R25" t="s">
        <v>29</v>
      </c>
      <c r="S25">
        <v>1.2588740380000001</v>
      </c>
    </row>
    <row r="26" spans="1:19" x14ac:dyDescent="0.25">
      <c r="A26" s="1"/>
      <c r="C26" t="s">
        <v>29</v>
      </c>
      <c r="D26">
        <v>1.8560983639999999</v>
      </c>
      <c r="H26" t="s">
        <v>29</v>
      </c>
      <c r="I26">
        <v>0.72685813200000005</v>
      </c>
      <c r="M26" t="s">
        <v>29</v>
      </c>
      <c r="N26">
        <v>1.7767289610000001</v>
      </c>
      <c r="R26" t="s">
        <v>29</v>
      </c>
      <c r="S26">
        <v>1.18136266</v>
      </c>
    </row>
    <row r="27" spans="1:19" x14ac:dyDescent="0.25">
      <c r="A27" s="1"/>
      <c r="C27" t="s">
        <v>30</v>
      </c>
      <c r="D27">
        <v>0.72998042100000005</v>
      </c>
      <c r="H27" t="s">
        <v>30</v>
      </c>
      <c r="I27">
        <v>0.41964511599999998</v>
      </c>
      <c r="M27" t="s">
        <v>30</v>
      </c>
      <c r="N27">
        <v>0.45613596200000001</v>
      </c>
      <c r="R27" t="s">
        <v>30</v>
      </c>
      <c r="S27">
        <v>0.46114851899999998</v>
      </c>
    </row>
    <row r="28" spans="1:19" x14ac:dyDescent="0.25">
      <c r="A28" s="1"/>
      <c r="C28" t="s">
        <v>30</v>
      </c>
      <c r="D28">
        <v>0.62141961199999995</v>
      </c>
      <c r="H28" t="s">
        <v>30</v>
      </c>
      <c r="I28">
        <v>0.69239824100000003</v>
      </c>
      <c r="M28" t="s">
        <v>30</v>
      </c>
      <c r="N28">
        <v>1.1822338640000001</v>
      </c>
      <c r="R28" t="s">
        <v>30</v>
      </c>
      <c r="S28">
        <v>1.1612101749999999</v>
      </c>
    </row>
    <row r="29" spans="1:19" x14ac:dyDescent="0.25">
      <c r="A29" s="1"/>
      <c r="C29" t="s">
        <v>30</v>
      </c>
      <c r="D29">
        <v>0.88177646899999995</v>
      </c>
      <c r="H29" t="s">
        <v>30</v>
      </c>
      <c r="I29">
        <v>0.94887974200000003</v>
      </c>
      <c r="M29" t="s">
        <v>30</v>
      </c>
      <c r="N29">
        <v>0.94499317400000005</v>
      </c>
      <c r="R29" t="s">
        <v>30</v>
      </c>
      <c r="S29">
        <v>1.5256998859999999</v>
      </c>
    </row>
    <row r="30" spans="1:19" x14ac:dyDescent="0.25">
      <c r="A30" s="1"/>
      <c r="C30" t="s">
        <v>30</v>
      </c>
      <c r="D30">
        <v>0.62141961199999995</v>
      </c>
      <c r="H30" t="s">
        <v>30</v>
      </c>
      <c r="I30">
        <v>0.82910035400000004</v>
      </c>
      <c r="M30" t="s">
        <v>30</v>
      </c>
      <c r="N30">
        <v>1.038900819</v>
      </c>
      <c r="R30" t="s">
        <v>30</v>
      </c>
      <c r="S30">
        <v>1.076849489</v>
      </c>
    </row>
    <row r="33" spans="1:19" x14ac:dyDescent="0.25">
      <c r="A33" s="1" t="s">
        <v>11</v>
      </c>
      <c r="C33" t="s">
        <v>31</v>
      </c>
      <c r="D33" t="s">
        <v>32</v>
      </c>
      <c r="H33" t="s">
        <v>31</v>
      </c>
      <c r="I33" t="s">
        <v>32</v>
      </c>
      <c r="M33" t="s">
        <v>31</v>
      </c>
      <c r="N33" t="s">
        <v>32</v>
      </c>
      <c r="R33" t="s">
        <v>31</v>
      </c>
      <c r="S33" t="s">
        <v>32</v>
      </c>
    </row>
    <row r="34" spans="1:19" x14ac:dyDescent="0.25">
      <c r="A34" s="1"/>
      <c r="C34" t="s">
        <v>0</v>
      </c>
      <c r="D34">
        <v>1</v>
      </c>
      <c r="H34" t="s">
        <v>0</v>
      </c>
      <c r="I34">
        <v>1</v>
      </c>
      <c r="M34" t="s">
        <v>0</v>
      </c>
      <c r="N34">
        <v>1</v>
      </c>
      <c r="R34" t="s">
        <v>0</v>
      </c>
      <c r="S34">
        <v>1</v>
      </c>
    </row>
    <row r="35" spans="1:19" x14ac:dyDescent="0.25">
      <c r="A35" s="1"/>
      <c r="C35" t="s">
        <v>0</v>
      </c>
      <c r="D35">
        <v>1</v>
      </c>
      <c r="H35" t="s">
        <v>0</v>
      </c>
      <c r="I35">
        <v>1</v>
      </c>
      <c r="M35" t="s">
        <v>0</v>
      </c>
      <c r="N35">
        <v>1</v>
      </c>
      <c r="R35" t="s">
        <v>0</v>
      </c>
      <c r="S35">
        <v>1</v>
      </c>
    </row>
    <row r="36" spans="1:19" x14ac:dyDescent="0.25">
      <c r="A36" s="1"/>
      <c r="C36" t="s">
        <v>0</v>
      </c>
      <c r="D36">
        <v>1</v>
      </c>
      <c r="H36" t="s">
        <v>0</v>
      </c>
      <c r="I36">
        <v>1</v>
      </c>
      <c r="M36" t="s">
        <v>0</v>
      </c>
      <c r="N36">
        <v>1</v>
      </c>
      <c r="R36" t="s">
        <v>0</v>
      </c>
      <c r="S36">
        <v>1</v>
      </c>
    </row>
    <row r="37" spans="1:19" x14ac:dyDescent="0.25">
      <c r="A37" s="1"/>
      <c r="C37" t="s">
        <v>0</v>
      </c>
      <c r="D37">
        <v>1</v>
      </c>
      <c r="H37" t="s">
        <v>0</v>
      </c>
      <c r="I37">
        <v>1</v>
      </c>
      <c r="M37" t="s">
        <v>0</v>
      </c>
      <c r="N37">
        <v>1</v>
      </c>
      <c r="R37" t="s">
        <v>0</v>
      </c>
      <c r="S37">
        <v>1</v>
      </c>
    </row>
    <row r="38" spans="1:19" x14ac:dyDescent="0.25">
      <c r="A38" s="1"/>
      <c r="C38" t="s">
        <v>29</v>
      </c>
      <c r="D38">
        <v>0.547463335</v>
      </c>
      <c r="H38" t="s">
        <v>29</v>
      </c>
      <c r="I38">
        <v>0.80290722400000003</v>
      </c>
      <c r="M38" t="s">
        <v>29</v>
      </c>
      <c r="N38">
        <v>0.56579921399999999</v>
      </c>
      <c r="R38" t="s">
        <v>29</v>
      </c>
      <c r="S38">
        <v>0.46635644399999998</v>
      </c>
    </row>
    <row r="39" spans="1:19" x14ac:dyDescent="0.25">
      <c r="A39" s="1"/>
      <c r="C39" t="s">
        <v>29</v>
      </c>
      <c r="D39">
        <v>0.78365105099999999</v>
      </c>
      <c r="H39" t="s">
        <v>29</v>
      </c>
      <c r="I39">
        <v>2.7107145799999999</v>
      </c>
      <c r="M39" t="s">
        <v>29</v>
      </c>
      <c r="N39">
        <v>1.4708593190000001</v>
      </c>
      <c r="R39" t="s">
        <v>29</v>
      </c>
      <c r="S39">
        <v>1.6388280879999999</v>
      </c>
    </row>
    <row r="40" spans="1:19" x14ac:dyDescent="0.25">
      <c r="A40" s="1"/>
      <c r="C40" t="s">
        <v>29</v>
      </c>
      <c r="D40">
        <v>4.3086184999999999E-2</v>
      </c>
      <c r="H40" t="s">
        <v>29</v>
      </c>
      <c r="I40">
        <v>1.3179687280000001</v>
      </c>
      <c r="M40" t="s">
        <v>29</v>
      </c>
      <c r="N40">
        <v>0.817679355</v>
      </c>
      <c r="R40" t="s">
        <v>29</v>
      </c>
      <c r="S40">
        <v>0.77078082999999997</v>
      </c>
    </row>
    <row r="41" spans="1:19" x14ac:dyDescent="0.25">
      <c r="A41" s="1"/>
      <c r="C41" t="s">
        <v>29</v>
      </c>
      <c r="D41">
        <v>1.851261979</v>
      </c>
      <c r="H41" t="s">
        <v>29</v>
      </c>
      <c r="I41">
        <v>0.98976292399999999</v>
      </c>
      <c r="M41" t="s">
        <v>29</v>
      </c>
      <c r="N41">
        <v>1.3352167450000001</v>
      </c>
      <c r="R41" t="s">
        <v>29</v>
      </c>
      <c r="S41">
        <v>1.823204504</v>
      </c>
    </row>
    <row r="42" spans="1:19" x14ac:dyDescent="0.25">
      <c r="A42" s="1"/>
      <c r="C42" t="s">
        <v>30</v>
      </c>
      <c r="D42">
        <v>1.341772773</v>
      </c>
      <c r="H42" t="s">
        <v>30</v>
      </c>
      <c r="I42">
        <v>1.1411200480000001</v>
      </c>
      <c r="M42" t="s">
        <v>30</v>
      </c>
      <c r="N42">
        <v>0.69345069000000004</v>
      </c>
      <c r="R42" t="s">
        <v>30</v>
      </c>
      <c r="S42">
        <v>0.804944514</v>
      </c>
    </row>
    <row r="43" spans="1:19" x14ac:dyDescent="0.25">
      <c r="A43" s="1"/>
      <c r="C43" t="s">
        <v>30</v>
      </c>
      <c r="D43">
        <v>1.0492964970000001</v>
      </c>
      <c r="H43" t="s">
        <v>30</v>
      </c>
      <c r="I43">
        <v>2.9871746159999999</v>
      </c>
      <c r="M43" t="s">
        <v>30</v>
      </c>
      <c r="N43">
        <v>1.5108423550000001</v>
      </c>
      <c r="R43" t="s">
        <v>30</v>
      </c>
      <c r="S43">
        <v>2.094354434</v>
      </c>
    </row>
    <row r="44" spans="1:19" x14ac:dyDescent="0.25">
      <c r="A44" s="1"/>
      <c r="C44" t="s">
        <v>30</v>
      </c>
      <c r="D44">
        <v>0.61706895500000003</v>
      </c>
      <c r="H44" t="s">
        <v>30</v>
      </c>
      <c r="I44">
        <v>2.2237325609999998</v>
      </c>
      <c r="M44" t="s">
        <v>30</v>
      </c>
      <c r="N44">
        <v>0.84221468300000002</v>
      </c>
      <c r="R44" t="s">
        <v>30</v>
      </c>
      <c r="S44">
        <v>0.88042205100000004</v>
      </c>
    </row>
    <row r="45" spans="1:19" x14ac:dyDescent="0.25">
      <c r="A45" s="1"/>
      <c r="C45" t="s">
        <v>30</v>
      </c>
      <c r="D45">
        <v>1.114945434</v>
      </c>
      <c r="H45" t="s">
        <v>30</v>
      </c>
      <c r="I45">
        <v>1.150263488</v>
      </c>
      <c r="M45" t="s">
        <v>30</v>
      </c>
      <c r="N45">
        <v>1.8254294209999999</v>
      </c>
      <c r="R45" t="s">
        <v>30</v>
      </c>
      <c r="S45">
        <v>1.295142668</v>
      </c>
    </row>
  </sheetData>
  <mergeCells count="8">
    <mergeCell ref="C2:D2"/>
    <mergeCell ref="H2:I2"/>
    <mergeCell ref="M2:N2"/>
    <mergeCell ref="R2:S2"/>
    <mergeCell ref="A33:A45"/>
    <mergeCell ref="A18:A30"/>
    <mergeCell ref="A4:A16"/>
    <mergeCell ref="A1:S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ACS Data Cell survival</vt:lpstr>
      <vt:lpstr>Western blot data</vt:lpstr>
      <vt:lpstr>qPCR Data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norr, Debbra Yasemin</dc:creator>
  <cp:lastModifiedBy>Knorr, Debbra Yasemin</cp:lastModifiedBy>
  <dcterms:created xsi:type="dcterms:W3CDTF">2022-06-07T10:02:57Z</dcterms:created>
  <dcterms:modified xsi:type="dcterms:W3CDTF">2022-06-07T10:38:36Z</dcterms:modified>
</cp:coreProperties>
</file>